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YQ\论文写作\COBRA\PONE-D-21-09114 修改\上传\"/>
    </mc:Choice>
  </mc:AlternateContent>
  <xr:revisionPtr revIDLastSave="0" documentId="8_{AFD4C2E9-3246-4042-B1F3-973B5B8FF537}" xr6:coauthVersionLast="47" xr6:coauthVersionMax="47" xr10:uidLastSave="{00000000-0000-0000-0000-000000000000}"/>
  <bookViews>
    <workbookView xWindow="1170" yWindow="1170" windowWidth="21405" windowHeight="14385" xr2:uid="{9AEB373F-D64B-4813-914E-01B03F526261}"/>
  </bookViews>
  <sheets>
    <sheet name="S2 Table" sheetId="2" r:id="rId1"/>
  </sheets>
  <definedNames>
    <definedName name="_xlnm._FilterDatabase" localSheetId="0" hidden="1">'S2 Table'!$A$2:$M$8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9" i="2" l="1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</calcChain>
</file>

<file path=xl/sharedStrings.xml><?xml version="1.0" encoding="utf-8"?>
<sst xmlns="http://schemas.openxmlformats.org/spreadsheetml/2006/main" count="454" uniqueCount="223">
  <si>
    <r>
      <t xml:space="preserve">S2 Table: Basic information concerning </t>
    </r>
    <r>
      <rPr>
        <i/>
        <sz val="12"/>
        <color theme="1"/>
        <rFont val="Times New Roman"/>
        <family val="1"/>
      </rPr>
      <t xml:space="preserve">COBLs in B.napus, B. rapa, and B. oleracea. </t>
    </r>
    <phoneticPr fontId="5" type="noConversion"/>
  </si>
  <si>
    <t>Specises</t>
    <phoneticPr fontId="6" type="noConversion"/>
  </si>
  <si>
    <t>Gene_Name</t>
    <phoneticPr fontId="6" type="noConversion"/>
  </si>
  <si>
    <t>GeneID</t>
    <phoneticPr fontId="6" type="noConversion"/>
  </si>
  <si>
    <t>Chr.</t>
    <phoneticPr fontId="6" type="noConversion"/>
  </si>
  <si>
    <t>Strand</t>
    <phoneticPr fontId="6" type="noConversion"/>
  </si>
  <si>
    <t>Start</t>
  </si>
  <si>
    <t>End</t>
  </si>
  <si>
    <t>Exons</t>
  </si>
  <si>
    <t>Lentgh
/bp</t>
    <phoneticPr fontId="6" type="noConversion"/>
  </si>
  <si>
    <t>Protein
/aa</t>
    <phoneticPr fontId="6" type="noConversion"/>
  </si>
  <si>
    <r>
      <t>MW.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
/Kda</t>
    </r>
    <phoneticPr fontId="5" type="noConversion"/>
  </si>
  <si>
    <r>
      <t>pI.</t>
    </r>
    <r>
      <rPr>
        <vertAlign val="superscript"/>
        <sz val="12"/>
        <color theme="1"/>
        <rFont val="Times New Roman"/>
        <family val="1"/>
      </rPr>
      <t>2</t>
    </r>
    <phoneticPr fontId="6" type="noConversion"/>
  </si>
  <si>
    <t>Location</t>
  </si>
  <si>
    <t>Brassica napus</t>
    <phoneticPr fontId="6" type="noConversion"/>
  </si>
  <si>
    <t>BnaCOBL1</t>
  </si>
  <si>
    <t>BnaA01G0164500ZS</t>
  </si>
  <si>
    <t>A01</t>
  </si>
  <si>
    <t>-</t>
  </si>
  <si>
    <t>Cell membrane</t>
  </si>
  <si>
    <t>BnaCOBL2</t>
  </si>
  <si>
    <t>BnaA01G0191500ZS</t>
  </si>
  <si>
    <t>+</t>
  </si>
  <si>
    <t>BnaCOBL3</t>
  </si>
  <si>
    <t>BnaA01G0313400ZS</t>
  </si>
  <si>
    <t>BnaCOBL4</t>
  </si>
  <si>
    <t>BnaA01G0338800ZS</t>
  </si>
  <si>
    <t>BnaCOBL5</t>
  </si>
  <si>
    <t>BnaA02G0090100ZS</t>
  </si>
  <si>
    <t>A02</t>
  </si>
  <si>
    <t>BnaCOBL6</t>
  </si>
  <si>
    <t>BnaA02G0356500ZS</t>
  </si>
  <si>
    <t>BnaCOBL7</t>
  </si>
  <si>
    <t>BnaA03G0064300ZS</t>
  </si>
  <si>
    <t>A03</t>
  </si>
  <si>
    <t>BnaCOBL8</t>
  </si>
  <si>
    <t>BnaA03G0363800ZS</t>
  </si>
  <si>
    <t>BnaCOBL9</t>
  </si>
  <si>
    <t>BnaA03G0404800ZS</t>
  </si>
  <si>
    <t>BnaCOBL10</t>
  </si>
  <si>
    <t>BnaA03G0405100ZS</t>
  </si>
  <si>
    <t>Nucleus</t>
  </si>
  <si>
    <t>BnaCOBL11</t>
  </si>
  <si>
    <t>BnaA05G0351800ZS</t>
  </si>
  <si>
    <t>A05</t>
  </si>
  <si>
    <t>BnaCOBL12</t>
  </si>
  <si>
    <t>BnaA06G0060100ZS</t>
  </si>
  <si>
    <t>A06</t>
  </si>
  <si>
    <t>BnaCOBL13</t>
  </si>
  <si>
    <t>BnaA06G0370200ZS</t>
  </si>
  <si>
    <t>BnaCOBL14</t>
  </si>
  <si>
    <t>BnaA07G0102100ZS</t>
  </si>
  <si>
    <t>A07</t>
  </si>
  <si>
    <t>BnaCOBL15</t>
  </si>
  <si>
    <t>BnaA08G0167900ZS</t>
  </si>
  <si>
    <t>A08</t>
  </si>
  <si>
    <t>BnaCOBL16</t>
  </si>
  <si>
    <t>BnaA08G0292200ZS</t>
  </si>
  <si>
    <t>BnaCOBL17</t>
  </si>
  <si>
    <t>BnaA09G0051700ZS</t>
  </si>
  <si>
    <t>A09</t>
  </si>
  <si>
    <t>BnaCOBL18</t>
  </si>
  <si>
    <t>BnaA09G0074000ZS</t>
  </si>
  <si>
    <t>BnaCOBL19</t>
  </si>
  <si>
    <t>BnaA10G0207600ZS</t>
  </si>
  <si>
    <t>A10</t>
  </si>
  <si>
    <t>BnaCOBL20</t>
  </si>
  <si>
    <t>BnaC01G0211300ZS</t>
  </si>
  <si>
    <t>C01</t>
  </si>
  <si>
    <t>BnaCOBL21</t>
  </si>
  <si>
    <t>BnaC01G0242200ZS</t>
  </si>
  <si>
    <t>BnaCOBL22</t>
  </si>
  <si>
    <t>BnaC01G0387400ZS</t>
  </si>
  <si>
    <t>BnaCOBL23</t>
  </si>
  <si>
    <t>BnaC01G0418400ZS</t>
  </si>
  <si>
    <t>BnaCOBL24</t>
  </si>
  <si>
    <t>BnaC02G0069900ZS</t>
  </si>
  <si>
    <t>C02</t>
  </si>
  <si>
    <t>BnaCOBL25</t>
  </si>
  <si>
    <t>BnaC02G0479700ZS</t>
  </si>
  <si>
    <t>BnaCOBL26</t>
  </si>
  <si>
    <t>BnaC03G0074300ZS</t>
  </si>
  <si>
    <t>C03</t>
  </si>
  <si>
    <t>BnaCOBL27</t>
  </si>
  <si>
    <t>BnaC03G0170500ZS</t>
  </si>
  <si>
    <t>BnaCOBL28</t>
  </si>
  <si>
    <t>BnaC03G0443900ZS</t>
  </si>
  <si>
    <t>BnaCOBL29</t>
  </si>
  <si>
    <t>BnaC05G0075400ZS</t>
  </si>
  <si>
    <t>C05</t>
  </si>
  <si>
    <t>BnaCOBL30</t>
  </si>
  <si>
    <t>BnaC05G0215700ZS</t>
  </si>
  <si>
    <t>BnaCOBL31</t>
  </si>
  <si>
    <t>BnaC05G0283300ZS</t>
  </si>
  <si>
    <t>BnaCOBL32</t>
  </si>
  <si>
    <t>BnaC05G0567000ZS</t>
  </si>
  <si>
    <t>BnaCOBL33</t>
  </si>
  <si>
    <t>BnaC05G0569800ZS</t>
  </si>
  <si>
    <t>BnaCOBL34</t>
  </si>
  <si>
    <t>BnaC07G0321400ZS</t>
  </si>
  <si>
    <t>C07</t>
  </si>
  <si>
    <t>BnaCOBL35</t>
  </si>
  <si>
    <t>BnaC07G0377500ZS</t>
  </si>
  <si>
    <t>BnaCOBL36</t>
  </si>
  <si>
    <t>BnaC07G0377800ZS</t>
  </si>
  <si>
    <t>BnaCOBL37</t>
  </si>
  <si>
    <t>BnaC08G0171300ZS</t>
  </si>
  <si>
    <t>C08</t>
  </si>
  <si>
    <t>BnaCOBL38</t>
  </si>
  <si>
    <t>BnaC08G0172100ZS</t>
  </si>
  <si>
    <t>BnaCOBL39</t>
  </si>
  <si>
    <t>BnaC08G0196700ZS</t>
  </si>
  <si>
    <t>BnaCOBL40</t>
  </si>
  <si>
    <t>BnaC09G0038100ZS</t>
  </si>
  <si>
    <t>C09</t>
  </si>
  <si>
    <t>BnaCOBL41</t>
  </si>
  <si>
    <t>BnaC09G0064600ZS</t>
  </si>
  <si>
    <t>BnaCOBL42</t>
  </si>
  <si>
    <t>BnaC09G0064700ZS</t>
  </si>
  <si>
    <t>C09</t>
    <phoneticPr fontId="6" type="noConversion"/>
  </si>
  <si>
    <t>Mitochondrion</t>
  </si>
  <si>
    <t>BnaCOBL43</t>
  </si>
  <si>
    <t>BnaC09G0466300ZS</t>
  </si>
  <si>
    <t>BnaCOBL44</t>
  </si>
  <si>
    <t>BnaC09G0470600ZS</t>
  </si>
  <si>
    <t>Brassica rapa</t>
    <phoneticPr fontId="6" type="noConversion"/>
  </si>
  <si>
    <t>BraCOBL1</t>
    <phoneticPr fontId="6" type="noConversion"/>
  </si>
  <si>
    <t>BraA01g017810.3C</t>
  </si>
  <si>
    <t>BraCOBL2</t>
    <phoneticPr fontId="6" type="noConversion"/>
  </si>
  <si>
    <t>BraA01g020750.3C</t>
  </si>
  <si>
    <t>BraCOBL3</t>
    <phoneticPr fontId="6" type="noConversion"/>
  </si>
  <si>
    <t>BraA01g033000.3C</t>
  </si>
  <si>
    <t>BraCOBL4</t>
  </si>
  <si>
    <t>BraA01g035640.3C</t>
  </si>
  <si>
    <t>BraCOBL5</t>
  </si>
  <si>
    <t>BraA02g006110.3C</t>
  </si>
  <si>
    <t>BraCOBL6</t>
  </si>
  <si>
    <t>BraA02g009590.3C</t>
  </si>
  <si>
    <t>Extracellular</t>
  </si>
  <si>
    <t>BraCOBL7</t>
  </si>
  <si>
    <t>BraA02g039040.3C</t>
  </si>
  <si>
    <t>BraCOBL8</t>
  </si>
  <si>
    <t>BraA03g007000.3C</t>
  </si>
  <si>
    <t>BraCOBL9</t>
  </si>
  <si>
    <t>BraA03g039440.3C</t>
  </si>
  <si>
    <t>BraCOBL10</t>
  </si>
  <si>
    <t>BraA03g043890.3C</t>
  </si>
  <si>
    <t>BraCOBL11</t>
  </si>
  <si>
    <t>BraA03g043920.3C</t>
  </si>
  <si>
    <t>BraCOBL12</t>
  </si>
  <si>
    <t>BraA05g026640.3C</t>
  </si>
  <si>
    <t>BraCOBL13</t>
    <phoneticPr fontId="6" type="noConversion"/>
  </si>
  <si>
    <t>BraA05g041100.3C</t>
  </si>
  <si>
    <t>BraCOBL14</t>
  </si>
  <si>
    <t>BraA06g006660.3C</t>
  </si>
  <si>
    <t>BraCOBL15</t>
  </si>
  <si>
    <t>BraA06g036270.3C</t>
  </si>
  <si>
    <t>BraCOBL16</t>
  </si>
  <si>
    <t>BraA08g019530.3C</t>
  </si>
  <si>
    <t>BraCOBL17</t>
  </si>
  <si>
    <t>BraA08g032400.3C</t>
  </si>
  <si>
    <t>BraCOBL18</t>
  </si>
  <si>
    <t>BraA09g004470.3C</t>
  </si>
  <si>
    <t>BraCOBL19</t>
    <phoneticPr fontId="6" type="noConversion"/>
  </si>
  <si>
    <t>BraA09g006780.3C</t>
  </si>
  <si>
    <t>BraCOBL20</t>
    <phoneticPr fontId="6" type="noConversion"/>
  </si>
  <si>
    <t>BraA10g023880.3C</t>
  </si>
  <si>
    <t>Brassica oleracea</t>
    <phoneticPr fontId="6" type="noConversion"/>
  </si>
  <si>
    <t>BolCOBL1</t>
    <phoneticPr fontId="6" type="noConversion"/>
  </si>
  <si>
    <t>BolC1t02258H</t>
  </si>
  <si>
    <t>C01</t>
    <phoneticPr fontId="5" type="noConversion"/>
  </si>
  <si>
    <t>BolCOBL2</t>
    <phoneticPr fontId="6" type="noConversion"/>
  </si>
  <si>
    <t>BolC1t02633H</t>
  </si>
  <si>
    <t>BolCOBL3</t>
    <phoneticPr fontId="6" type="noConversion"/>
  </si>
  <si>
    <t>BolC1t04322H</t>
  </si>
  <si>
    <t>BolCOBL4</t>
  </si>
  <si>
    <t>BolC1t04702H</t>
  </si>
  <si>
    <t>BolCOBL5</t>
  </si>
  <si>
    <t>BolC2t06711H</t>
  </si>
  <si>
    <t>C02</t>
    <phoneticPr fontId="5" type="noConversion"/>
  </si>
  <si>
    <t>BolCOBL6</t>
  </si>
  <si>
    <t>BolC2t07139H</t>
  </si>
  <si>
    <t>BolCOBL7</t>
  </si>
  <si>
    <t>BolC2t11650H</t>
  </si>
  <si>
    <t>BolCOBL8</t>
  </si>
  <si>
    <t>BolC3t13340H</t>
  </si>
  <si>
    <t>C03</t>
    <phoneticPr fontId="5" type="noConversion"/>
  </si>
  <si>
    <t>BolCOBL9</t>
  </si>
  <si>
    <t>BolC3t17411H</t>
  </si>
  <si>
    <t>BolCOBL10</t>
  </si>
  <si>
    <t>BolC5t29536H</t>
  </si>
  <si>
    <t>C05</t>
    <phoneticPr fontId="5" type="noConversion"/>
  </si>
  <si>
    <t>BolCOBL11</t>
  </si>
  <si>
    <t>BolC5t31103H</t>
  </si>
  <si>
    <t>BolCOBL12</t>
  </si>
  <si>
    <t>BolC5t35099H</t>
    <phoneticPr fontId="6" type="noConversion"/>
  </si>
  <si>
    <t>BolCOBL13</t>
  </si>
  <si>
    <t>BolC7t44360H</t>
  </si>
  <si>
    <t>C07</t>
    <phoneticPr fontId="5" type="noConversion"/>
  </si>
  <si>
    <t>BolCOBL14</t>
  </si>
  <si>
    <t>BolC7t44993H</t>
  </si>
  <si>
    <t>BolCOBL15</t>
  </si>
  <si>
    <t>BolC7t44996H</t>
    <phoneticPr fontId="6" type="noConversion"/>
  </si>
  <si>
    <t>BolCOBL16</t>
  </si>
  <si>
    <t>BolC7t45164H</t>
  </si>
  <si>
    <t>BolCOBL17</t>
  </si>
  <si>
    <t>BolC8t47162H</t>
    <phoneticPr fontId="6" type="noConversion"/>
  </si>
  <si>
    <t>C08</t>
    <phoneticPr fontId="5" type="noConversion"/>
  </si>
  <si>
    <t>BolCOBL18</t>
  </si>
  <si>
    <t>BolC8t48690H</t>
  </si>
  <si>
    <t>BolCOBL19</t>
  </si>
  <si>
    <t>BolC8t48698H</t>
  </si>
  <si>
    <t>BolCOBL20</t>
  </si>
  <si>
    <t>BolC8t48949H</t>
  </si>
  <si>
    <t>BolCOBL21</t>
  </si>
  <si>
    <t>BolC9t53438H</t>
  </si>
  <si>
    <t>C09</t>
    <phoneticPr fontId="5" type="noConversion"/>
  </si>
  <si>
    <t>BolCOBL22</t>
  </si>
  <si>
    <t>BolC9t53714H</t>
  </si>
  <si>
    <t>BolCOBL23</t>
    <phoneticPr fontId="6" type="noConversion"/>
  </si>
  <si>
    <t>BolC9t53715H</t>
  </si>
  <si>
    <r>
      <rPr>
        <vertAlign val="superscript"/>
        <sz val="12"/>
        <color theme="1"/>
        <rFont val="Times New Roman"/>
        <family val="1"/>
      </rPr>
      <t xml:space="preserve">1  </t>
    </r>
    <r>
      <rPr>
        <sz val="12"/>
        <color theme="1"/>
        <rFont val="Times New Roman"/>
        <family val="1"/>
      </rPr>
      <t>Molecular weight</t>
    </r>
    <phoneticPr fontId="6" type="noConversion"/>
  </si>
  <si>
    <r>
      <rPr>
        <vertAlign val="superscript"/>
        <sz val="12"/>
        <color theme="1"/>
        <rFont val="Times New Roman"/>
        <family val="1"/>
      </rPr>
      <t xml:space="preserve">2  </t>
    </r>
    <r>
      <rPr>
        <sz val="12"/>
        <color theme="1"/>
        <rFont val="Times New Roman"/>
        <family val="1"/>
      </rPr>
      <t>Isoelectric point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vertAlign val="superscript"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313233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1" fillId="0" borderId="0"/>
  </cellStyleXfs>
  <cellXfs count="28">
    <xf numFmtId="0" fontId="0" fillId="0" borderId="0" xfId="0">
      <alignment vertical="center"/>
    </xf>
    <xf numFmtId="0" fontId="3" fillId="0" borderId="0" xfId="1" applyFont="1">
      <alignment vertical="center"/>
    </xf>
    <xf numFmtId="0" fontId="3" fillId="0" borderId="0" xfId="1" applyFont="1" applyAlignment="1">
      <alignment horizontal="center" vertical="center"/>
    </xf>
    <xf numFmtId="0" fontId="3" fillId="0" borderId="1" xfId="2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 wrapText="1"/>
    </xf>
    <xf numFmtId="0" fontId="2" fillId="0" borderId="0" xfId="1">
      <alignment vertical="center"/>
    </xf>
    <xf numFmtId="0" fontId="8" fillId="0" borderId="2" xfId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9" fillId="0" borderId="0" xfId="1" applyFont="1" applyAlignment="1">
      <alignment horizontal="center" vertical="center"/>
    </xf>
    <xf numFmtId="2" fontId="3" fillId="0" borderId="0" xfId="1" applyNumberFormat="1" applyFont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3" fillId="0" borderId="0" xfId="2" applyFont="1" applyAlignment="1">
      <alignment horizontal="center" vertical="center"/>
    </xf>
    <xf numFmtId="0" fontId="3" fillId="0" borderId="0" xfId="2" applyFont="1" applyAlignment="1">
      <alignment horizontal="center"/>
    </xf>
    <xf numFmtId="2" fontId="10" fillId="0" borderId="0" xfId="2" applyNumberFormat="1" applyFont="1" applyAlignment="1">
      <alignment horizontal="center" vertical="center"/>
    </xf>
    <xf numFmtId="0" fontId="10" fillId="0" borderId="0" xfId="2" applyFont="1" applyAlignment="1">
      <alignment horizontal="center" vertical="center"/>
    </xf>
    <xf numFmtId="0" fontId="3" fillId="0" borderId="0" xfId="2" applyFont="1"/>
    <xf numFmtId="0" fontId="3" fillId="0" borderId="0" xfId="2" applyFont="1" applyAlignment="1">
      <alignment horizontal="center" vertical="center"/>
    </xf>
    <xf numFmtId="0" fontId="11" fillId="0" borderId="0" xfId="2" applyFont="1" applyAlignment="1">
      <alignment horizontal="center" vertical="center"/>
    </xf>
    <xf numFmtId="0" fontId="3" fillId="0" borderId="3" xfId="2" applyFont="1" applyBorder="1" applyAlignment="1">
      <alignment horizontal="center" vertical="center"/>
    </xf>
    <xf numFmtId="0" fontId="4" fillId="0" borderId="3" xfId="2" applyFont="1" applyBorder="1" applyAlignment="1">
      <alignment horizontal="center" vertical="center"/>
    </xf>
    <xf numFmtId="0" fontId="3" fillId="0" borderId="3" xfId="2" applyFont="1" applyBorder="1" applyAlignment="1">
      <alignment horizontal="center" vertical="center"/>
    </xf>
    <xf numFmtId="0" fontId="3" fillId="0" borderId="3" xfId="2" applyFont="1" applyBorder="1" applyAlignment="1">
      <alignment horizontal="center"/>
    </xf>
    <xf numFmtId="2" fontId="10" fillId="0" borderId="3" xfId="2" applyNumberFormat="1" applyFont="1" applyBorder="1" applyAlignment="1">
      <alignment horizontal="center" vertical="center"/>
    </xf>
    <xf numFmtId="0" fontId="3" fillId="0" borderId="0" xfId="2" applyFont="1" applyAlignment="1">
      <alignment vertical="center"/>
    </xf>
    <xf numFmtId="0" fontId="3" fillId="0" borderId="0" xfId="2" applyFont="1" applyAlignment="1">
      <alignment horizontal="left" vertical="center"/>
    </xf>
    <xf numFmtId="20" fontId="3" fillId="0" borderId="0" xfId="2" applyNumberFormat="1" applyFont="1" applyAlignment="1">
      <alignment vertical="center"/>
    </xf>
  </cellXfs>
  <cellStyles count="3">
    <cellStyle name="常规" xfId="0" builtinId="0"/>
    <cellStyle name="常规 2" xfId="1" xr:uid="{6CF2FD1D-B3BA-4E8F-AA7A-BB596D787B1E}"/>
    <cellStyle name="常规 3" xfId="2" xr:uid="{8752E722-860B-469F-8EDD-E384C2FE4B7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BC572-CB7E-4ED7-8624-8C2FD1A26B29}">
  <dimension ref="A1:M92"/>
  <sheetViews>
    <sheetView tabSelected="1" workbookViewId="0"/>
  </sheetViews>
  <sheetFormatPr defaultRowHeight="15.75" x14ac:dyDescent="0.25"/>
  <cols>
    <col min="1" max="1" width="16.625" style="13" customWidth="1"/>
    <col min="2" max="2" width="15.25" style="13" customWidth="1"/>
    <col min="3" max="3" width="19.375" style="13" customWidth="1"/>
    <col min="4" max="4" width="4.875" style="13" customWidth="1"/>
    <col min="5" max="6" width="9.5" style="13" customWidth="1"/>
    <col min="7" max="7" width="10.75" style="13" customWidth="1"/>
    <col min="8" max="8" width="9" style="14" customWidth="1"/>
    <col min="9" max="9" width="9" style="13" customWidth="1"/>
    <col min="10" max="10" width="9" style="17" customWidth="1"/>
    <col min="11" max="11" width="10.625" style="17" customWidth="1"/>
    <col min="12" max="12" width="9" style="17"/>
    <col min="13" max="13" width="19.5" style="14" customWidth="1"/>
    <col min="14" max="16384" width="9" style="17"/>
  </cols>
  <sheetData>
    <row r="1" spans="1:13" s="1" customFormat="1" ht="26.25" customHeight="1" thickBot="1" x14ac:dyDescent="0.25">
      <c r="A1" s="1" t="s">
        <v>0</v>
      </c>
      <c r="M1" s="2"/>
    </row>
    <row r="2" spans="1:13" s="6" customFormat="1" ht="33" customHeight="1" thickBot="1" x14ac:dyDescent="0.25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5" t="s">
        <v>9</v>
      </c>
      <c r="J2" s="5" t="s">
        <v>10</v>
      </c>
      <c r="K2" s="5" t="s">
        <v>11</v>
      </c>
      <c r="L2" s="4" t="s">
        <v>12</v>
      </c>
      <c r="M2" s="4" t="s">
        <v>13</v>
      </c>
    </row>
    <row r="3" spans="1:13" s="6" customFormat="1" x14ac:dyDescent="0.2">
      <c r="A3" s="7" t="s">
        <v>14</v>
      </c>
      <c r="B3" s="8" t="s">
        <v>15</v>
      </c>
      <c r="C3" s="8" t="s">
        <v>16</v>
      </c>
      <c r="D3" s="2" t="s">
        <v>17</v>
      </c>
      <c r="E3" s="2" t="s">
        <v>18</v>
      </c>
      <c r="F3" s="2">
        <v>9704428</v>
      </c>
      <c r="G3" s="2">
        <v>9707271</v>
      </c>
      <c r="H3" s="2">
        <v>4</v>
      </c>
      <c r="I3" s="2">
        <f>G3-F3+1</f>
        <v>2844</v>
      </c>
      <c r="J3" s="2">
        <v>663</v>
      </c>
      <c r="K3" s="2">
        <v>73.53</v>
      </c>
      <c r="L3" s="2">
        <v>9.3000000000000007</v>
      </c>
      <c r="M3" s="2" t="s">
        <v>19</v>
      </c>
    </row>
    <row r="4" spans="1:13" s="6" customFormat="1" x14ac:dyDescent="0.2">
      <c r="A4" s="9"/>
      <c r="B4" s="8" t="s">
        <v>20</v>
      </c>
      <c r="C4" s="8" t="s">
        <v>21</v>
      </c>
      <c r="D4" s="2" t="s">
        <v>17</v>
      </c>
      <c r="E4" s="2" t="s">
        <v>22</v>
      </c>
      <c r="F4" s="2">
        <v>11503155</v>
      </c>
      <c r="G4" s="2">
        <v>11505965</v>
      </c>
      <c r="H4" s="2">
        <v>2</v>
      </c>
      <c r="I4" s="2">
        <f t="shared" ref="I4:I46" si="0">G4-F4+1</f>
        <v>2811</v>
      </c>
      <c r="J4" s="2">
        <v>660</v>
      </c>
      <c r="K4" s="2">
        <v>72.33</v>
      </c>
      <c r="L4" s="2">
        <v>6.34</v>
      </c>
      <c r="M4" s="2" t="s">
        <v>19</v>
      </c>
    </row>
    <row r="5" spans="1:13" s="6" customFormat="1" x14ac:dyDescent="0.2">
      <c r="A5" s="9"/>
      <c r="B5" s="8" t="s">
        <v>23</v>
      </c>
      <c r="C5" s="8" t="s">
        <v>24</v>
      </c>
      <c r="D5" s="2" t="s">
        <v>17</v>
      </c>
      <c r="E5" s="2" t="s">
        <v>22</v>
      </c>
      <c r="F5" s="2">
        <v>29147915</v>
      </c>
      <c r="G5" s="2">
        <v>29151539</v>
      </c>
      <c r="H5" s="2">
        <v>3</v>
      </c>
      <c r="I5" s="2">
        <f t="shared" si="0"/>
        <v>3625</v>
      </c>
      <c r="J5" s="2">
        <v>672</v>
      </c>
      <c r="K5" s="2">
        <v>74.709999999999994</v>
      </c>
      <c r="L5" s="2">
        <v>9.0500000000000007</v>
      </c>
      <c r="M5" s="2" t="s">
        <v>19</v>
      </c>
    </row>
    <row r="6" spans="1:13" s="6" customFormat="1" x14ac:dyDescent="0.2">
      <c r="A6" s="9"/>
      <c r="B6" s="8" t="s">
        <v>25</v>
      </c>
      <c r="C6" s="8" t="s">
        <v>26</v>
      </c>
      <c r="D6" s="2" t="s">
        <v>17</v>
      </c>
      <c r="E6" s="2" t="s">
        <v>22</v>
      </c>
      <c r="F6" s="2">
        <v>31082695</v>
      </c>
      <c r="G6" s="2">
        <v>31085117</v>
      </c>
      <c r="H6" s="2">
        <v>2</v>
      </c>
      <c r="I6" s="2">
        <f t="shared" si="0"/>
        <v>2423</v>
      </c>
      <c r="J6" s="2">
        <v>667</v>
      </c>
      <c r="K6" s="2">
        <v>72.739999999999995</v>
      </c>
      <c r="L6" s="2">
        <v>8.25</v>
      </c>
      <c r="M6" s="2" t="s">
        <v>19</v>
      </c>
    </row>
    <row r="7" spans="1:13" s="6" customFormat="1" x14ac:dyDescent="0.2">
      <c r="A7" s="9"/>
      <c r="B7" s="8" t="s">
        <v>27</v>
      </c>
      <c r="C7" s="8" t="s">
        <v>28</v>
      </c>
      <c r="D7" s="2" t="s">
        <v>29</v>
      </c>
      <c r="E7" s="2" t="s">
        <v>22</v>
      </c>
      <c r="F7" s="2">
        <v>4756768</v>
      </c>
      <c r="G7" s="2">
        <v>4757548</v>
      </c>
      <c r="H7" s="2">
        <v>3</v>
      </c>
      <c r="I7" s="2">
        <f t="shared" si="0"/>
        <v>781</v>
      </c>
      <c r="J7" s="2">
        <v>217</v>
      </c>
      <c r="K7" s="2">
        <v>24.6</v>
      </c>
      <c r="L7" s="2">
        <v>5.25</v>
      </c>
      <c r="M7" s="2" t="s">
        <v>19</v>
      </c>
    </row>
    <row r="8" spans="1:13" s="6" customFormat="1" x14ac:dyDescent="0.2">
      <c r="A8" s="9"/>
      <c r="B8" s="8" t="s">
        <v>30</v>
      </c>
      <c r="C8" s="8" t="s">
        <v>31</v>
      </c>
      <c r="D8" s="2" t="s">
        <v>29</v>
      </c>
      <c r="E8" s="2" t="s">
        <v>22</v>
      </c>
      <c r="F8" s="2">
        <v>31531768</v>
      </c>
      <c r="G8" s="2">
        <v>31534420</v>
      </c>
      <c r="H8" s="2">
        <v>6</v>
      </c>
      <c r="I8" s="2">
        <f t="shared" si="0"/>
        <v>2653</v>
      </c>
      <c r="J8" s="2">
        <v>439</v>
      </c>
      <c r="K8" s="2">
        <v>49.39</v>
      </c>
      <c r="L8" s="2">
        <v>9.17</v>
      </c>
      <c r="M8" s="2" t="s">
        <v>19</v>
      </c>
    </row>
    <row r="9" spans="1:13" s="6" customFormat="1" x14ac:dyDescent="0.2">
      <c r="A9" s="9"/>
      <c r="B9" s="8" t="s">
        <v>32</v>
      </c>
      <c r="C9" s="8" t="s">
        <v>33</v>
      </c>
      <c r="D9" s="2" t="s">
        <v>34</v>
      </c>
      <c r="E9" s="2" t="s">
        <v>22</v>
      </c>
      <c r="F9" s="2">
        <v>3040396</v>
      </c>
      <c r="G9" s="2">
        <v>3046187</v>
      </c>
      <c r="H9" s="2">
        <v>8</v>
      </c>
      <c r="I9" s="2">
        <f t="shared" si="0"/>
        <v>5792</v>
      </c>
      <c r="J9" s="2">
        <v>556</v>
      </c>
      <c r="K9" s="2">
        <v>60.25</v>
      </c>
      <c r="L9" s="2">
        <v>9.74</v>
      </c>
      <c r="M9" s="2" t="s">
        <v>19</v>
      </c>
    </row>
    <row r="10" spans="1:13" s="6" customFormat="1" x14ac:dyDescent="0.2">
      <c r="A10" s="9"/>
      <c r="B10" s="8" t="s">
        <v>35</v>
      </c>
      <c r="C10" s="8" t="s">
        <v>36</v>
      </c>
      <c r="D10" s="2" t="s">
        <v>34</v>
      </c>
      <c r="E10" s="2" t="s">
        <v>18</v>
      </c>
      <c r="F10" s="2">
        <v>19342092</v>
      </c>
      <c r="G10" s="2">
        <v>19345539</v>
      </c>
      <c r="H10" s="2">
        <v>3</v>
      </c>
      <c r="I10" s="2">
        <f t="shared" si="0"/>
        <v>3448</v>
      </c>
      <c r="J10" s="2">
        <v>668</v>
      </c>
      <c r="K10" s="2">
        <v>74.36</v>
      </c>
      <c r="L10" s="2">
        <v>9.15</v>
      </c>
      <c r="M10" s="2" t="s">
        <v>19</v>
      </c>
    </row>
    <row r="11" spans="1:13" s="6" customFormat="1" x14ac:dyDescent="0.2">
      <c r="A11" s="9"/>
      <c r="B11" s="8" t="s">
        <v>37</v>
      </c>
      <c r="C11" s="8" t="s">
        <v>38</v>
      </c>
      <c r="D11" s="2" t="s">
        <v>34</v>
      </c>
      <c r="E11" s="2" t="s">
        <v>18</v>
      </c>
      <c r="F11" s="2">
        <v>21914575</v>
      </c>
      <c r="G11" s="2">
        <v>21917077</v>
      </c>
      <c r="H11" s="2">
        <v>7</v>
      </c>
      <c r="I11" s="2">
        <f t="shared" si="0"/>
        <v>2503</v>
      </c>
      <c r="J11" s="2">
        <v>457</v>
      </c>
      <c r="K11" s="2">
        <v>51.09</v>
      </c>
      <c r="L11" s="2">
        <v>8.8000000000000007</v>
      </c>
      <c r="M11" s="2" t="s">
        <v>19</v>
      </c>
    </row>
    <row r="12" spans="1:13" s="6" customFormat="1" x14ac:dyDescent="0.2">
      <c r="A12" s="9"/>
      <c r="B12" s="8" t="s">
        <v>39</v>
      </c>
      <c r="C12" s="8" t="s">
        <v>40</v>
      </c>
      <c r="D12" s="2" t="s">
        <v>34</v>
      </c>
      <c r="E12" s="2" t="s">
        <v>18</v>
      </c>
      <c r="F12" s="2">
        <v>21927662</v>
      </c>
      <c r="G12" s="2">
        <v>21928549</v>
      </c>
      <c r="H12" s="2">
        <v>4</v>
      </c>
      <c r="I12" s="2">
        <f t="shared" si="0"/>
        <v>888</v>
      </c>
      <c r="J12" s="2">
        <v>206</v>
      </c>
      <c r="K12" s="2">
        <v>23.06</v>
      </c>
      <c r="L12" s="2">
        <v>9.86</v>
      </c>
      <c r="M12" s="2" t="s">
        <v>41</v>
      </c>
    </row>
    <row r="13" spans="1:13" s="6" customFormat="1" x14ac:dyDescent="0.2">
      <c r="A13" s="9"/>
      <c r="B13" s="8" t="s">
        <v>42</v>
      </c>
      <c r="C13" s="8" t="s">
        <v>43</v>
      </c>
      <c r="D13" s="2" t="s">
        <v>44</v>
      </c>
      <c r="E13" s="2" t="s">
        <v>22</v>
      </c>
      <c r="F13" s="2">
        <v>35447517</v>
      </c>
      <c r="G13" s="2">
        <v>35449496</v>
      </c>
      <c r="H13" s="2">
        <v>3</v>
      </c>
      <c r="I13" s="2">
        <f t="shared" si="0"/>
        <v>1980</v>
      </c>
      <c r="J13" s="2">
        <v>404</v>
      </c>
      <c r="K13" s="2">
        <v>45.48</v>
      </c>
      <c r="L13" s="2">
        <v>8.93</v>
      </c>
      <c r="M13" s="2" t="s">
        <v>19</v>
      </c>
    </row>
    <row r="14" spans="1:13" s="6" customFormat="1" x14ac:dyDescent="0.2">
      <c r="A14" s="9"/>
      <c r="B14" s="8" t="s">
        <v>45</v>
      </c>
      <c r="C14" s="8" t="s">
        <v>46</v>
      </c>
      <c r="D14" s="2" t="s">
        <v>47</v>
      </c>
      <c r="E14" s="2" t="s">
        <v>18</v>
      </c>
      <c r="F14" s="2">
        <v>3651606</v>
      </c>
      <c r="G14" s="2">
        <v>3654030</v>
      </c>
      <c r="H14" s="2">
        <v>6</v>
      </c>
      <c r="I14" s="2">
        <f t="shared" si="0"/>
        <v>2425</v>
      </c>
      <c r="J14" s="2">
        <v>307</v>
      </c>
      <c r="K14" s="2">
        <v>34.24</v>
      </c>
      <c r="L14" s="2">
        <v>6.34</v>
      </c>
      <c r="M14" s="2" t="s">
        <v>19</v>
      </c>
    </row>
    <row r="15" spans="1:13" s="6" customFormat="1" x14ac:dyDescent="0.2">
      <c r="A15" s="9"/>
      <c r="B15" s="8" t="s">
        <v>48</v>
      </c>
      <c r="C15" s="8" t="s">
        <v>49</v>
      </c>
      <c r="D15" s="2" t="s">
        <v>47</v>
      </c>
      <c r="E15" s="2" t="s">
        <v>18</v>
      </c>
      <c r="F15" s="2">
        <v>43889423</v>
      </c>
      <c r="G15" s="2">
        <v>43891604</v>
      </c>
      <c r="H15" s="2">
        <v>6</v>
      </c>
      <c r="I15" s="2">
        <f t="shared" si="0"/>
        <v>2182</v>
      </c>
      <c r="J15" s="2">
        <v>436</v>
      </c>
      <c r="K15" s="2">
        <v>48.93</v>
      </c>
      <c r="L15" s="2">
        <v>8.99</v>
      </c>
      <c r="M15" s="2" t="s">
        <v>19</v>
      </c>
    </row>
    <row r="16" spans="1:13" s="6" customFormat="1" x14ac:dyDescent="0.2">
      <c r="A16" s="9"/>
      <c r="B16" s="8" t="s">
        <v>50</v>
      </c>
      <c r="C16" s="8" t="s">
        <v>51</v>
      </c>
      <c r="D16" s="2" t="s">
        <v>52</v>
      </c>
      <c r="E16" s="2" t="s">
        <v>18</v>
      </c>
      <c r="F16" s="2">
        <v>14951409</v>
      </c>
      <c r="G16" s="2">
        <v>14953350</v>
      </c>
      <c r="H16" s="2">
        <v>2</v>
      </c>
      <c r="I16" s="2">
        <f t="shared" si="0"/>
        <v>1942</v>
      </c>
      <c r="J16" s="2">
        <v>259</v>
      </c>
      <c r="K16" s="2">
        <v>28.99</v>
      </c>
      <c r="L16" s="2">
        <v>7.98</v>
      </c>
      <c r="M16" s="2" t="s">
        <v>19</v>
      </c>
    </row>
    <row r="17" spans="1:13" s="6" customFormat="1" x14ac:dyDescent="0.2">
      <c r="A17" s="9"/>
      <c r="B17" s="8" t="s">
        <v>53</v>
      </c>
      <c r="C17" s="8" t="s">
        <v>54</v>
      </c>
      <c r="D17" s="2" t="s">
        <v>55</v>
      </c>
      <c r="E17" s="2" t="s">
        <v>22</v>
      </c>
      <c r="F17" s="2">
        <v>20774893</v>
      </c>
      <c r="G17" s="2">
        <v>20777620</v>
      </c>
      <c r="H17" s="2">
        <v>4</v>
      </c>
      <c r="I17" s="2">
        <f t="shared" si="0"/>
        <v>2728</v>
      </c>
      <c r="J17" s="2">
        <v>669</v>
      </c>
      <c r="K17" s="2">
        <v>74.47</v>
      </c>
      <c r="L17" s="2">
        <v>9.1999999999999993</v>
      </c>
      <c r="M17" s="2" t="s">
        <v>19</v>
      </c>
    </row>
    <row r="18" spans="1:13" s="6" customFormat="1" x14ac:dyDescent="0.2">
      <c r="A18" s="9"/>
      <c r="B18" s="8" t="s">
        <v>56</v>
      </c>
      <c r="C18" s="8" t="s">
        <v>57</v>
      </c>
      <c r="D18" s="2" t="s">
        <v>55</v>
      </c>
      <c r="E18" s="2" t="s">
        <v>22</v>
      </c>
      <c r="F18" s="2">
        <v>27058911</v>
      </c>
      <c r="G18" s="2">
        <v>27061541</v>
      </c>
      <c r="H18" s="2">
        <v>6</v>
      </c>
      <c r="I18" s="2">
        <f t="shared" si="0"/>
        <v>2631</v>
      </c>
      <c r="J18" s="2">
        <v>434</v>
      </c>
      <c r="K18" s="2">
        <v>48.91</v>
      </c>
      <c r="L18" s="2">
        <v>6.72</v>
      </c>
      <c r="M18" s="2" t="s">
        <v>19</v>
      </c>
    </row>
    <row r="19" spans="1:13" s="6" customFormat="1" x14ac:dyDescent="0.2">
      <c r="A19" s="9"/>
      <c r="B19" s="8" t="s">
        <v>58</v>
      </c>
      <c r="C19" s="8" t="s">
        <v>59</v>
      </c>
      <c r="D19" s="2" t="s">
        <v>60</v>
      </c>
      <c r="E19" s="2" t="s">
        <v>18</v>
      </c>
      <c r="F19" s="2">
        <v>3151566</v>
      </c>
      <c r="G19" s="2">
        <v>3154068</v>
      </c>
      <c r="H19" s="2">
        <v>2</v>
      </c>
      <c r="I19" s="2">
        <f t="shared" si="0"/>
        <v>2503</v>
      </c>
      <c r="J19" s="2">
        <v>662</v>
      </c>
      <c r="K19" s="2">
        <v>72.98</v>
      </c>
      <c r="L19" s="2">
        <v>5.26</v>
      </c>
      <c r="M19" s="2" t="s">
        <v>19</v>
      </c>
    </row>
    <row r="20" spans="1:13" s="6" customFormat="1" x14ac:dyDescent="0.2">
      <c r="A20" s="9"/>
      <c r="B20" s="8" t="s">
        <v>61</v>
      </c>
      <c r="C20" s="8" t="s">
        <v>62</v>
      </c>
      <c r="D20" s="2" t="s">
        <v>60</v>
      </c>
      <c r="E20" s="2" t="s">
        <v>18</v>
      </c>
      <c r="F20" s="2">
        <v>4418378</v>
      </c>
      <c r="G20" s="2">
        <v>4430388</v>
      </c>
      <c r="H20" s="2">
        <v>12</v>
      </c>
      <c r="I20" s="2">
        <f t="shared" si="0"/>
        <v>12011</v>
      </c>
      <c r="J20" s="2">
        <v>403</v>
      </c>
      <c r="K20" s="2">
        <v>45.02</v>
      </c>
      <c r="L20" s="2">
        <v>8.83</v>
      </c>
      <c r="M20" s="2" t="s">
        <v>19</v>
      </c>
    </row>
    <row r="21" spans="1:13" s="6" customFormat="1" x14ac:dyDescent="0.2">
      <c r="A21" s="9"/>
      <c r="B21" s="8" t="s">
        <v>63</v>
      </c>
      <c r="C21" s="8" t="s">
        <v>64</v>
      </c>
      <c r="D21" s="2" t="s">
        <v>65</v>
      </c>
      <c r="E21" s="2" t="s">
        <v>18</v>
      </c>
      <c r="F21" s="2">
        <v>22197445</v>
      </c>
      <c r="G21" s="2">
        <v>22198204</v>
      </c>
      <c r="H21" s="2">
        <v>3</v>
      </c>
      <c r="I21" s="2">
        <f t="shared" si="0"/>
        <v>760</v>
      </c>
      <c r="J21" s="2">
        <v>200</v>
      </c>
      <c r="K21" s="2">
        <v>22.06</v>
      </c>
      <c r="L21" s="2">
        <v>9.09</v>
      </c>
      <c r="M21" s="2" t="s">
        <v>19</v>
      </c>
    </row>
    <row r="22" spans="1:13" s="6" customFormat="1" x14ac:dyDescent="0.2">
      <c r="A22" s="9"/>
      <c r="B22" s="8" t="s">
        <v>66</v>
      </c>
      <c r="C22" s="8" t="s">
        <v>67</v>
      </c>
      <c r="D22" s="2" t="s">
        <v>68</v>
      </c>
      <c r="E22" s="2" t="s">
        <v>18</v>
      </c>
      <c r="F22" s="2">
        <v>15688494</v>
      </c>
      <c r="G22" s="2">
        <v>15691321</v>
      </c>
      <c r="H22" s="2">
        <v>4</v>
      </c>
      <c r="I22" s="2">
        <f t="shared" si="0"/>
        <v>2828</v>
      </c>
      <c r="J22" s="2">
        <v>665</v>
      </c>
      <c r="K22" s="2">
        <v>73.650000000000006</v>
      </c>
      <c r="L22" s="2">
        <v>9.23</v>
      </c>
      <c r="M22" s="2" t="s">
        <v>19</v>
      </c>
    </row>
    <row r="23" spans="1:13" s="6" customFormat="1" x14ac:dyDescent="0.2">
      <c r="A23" s="9"/>
      <c r="B23" s="8" t="s">
        <v>69</v>
      </c>
      <c r="C23" s="8" t="s">
        <v>70</v>
      </c>
      <c r="D23" s="2" t="s">
        <v>68</v>
      </c>
      <c r="E23" s="2" t="s">
        <v>22</v>
      </c>
      <c r="F23" s="2">
        <v>18509377</v>
      </c>
      <c r="G23" s="2">
        <v>18512611</v>
      </c>
      <c r="H23" s="2">
        <v>2</v>
      </c>
      <c r="I23" s="2">
        <f t="shared" si="0"/>
        <v>3235</v>
      </c>
      <c r="J23" s="2">
        <v>659</v>
      </c>
      <c r="K23" s="2">
        <v>72.260000000000005</v>
      </c>
      <c r="L23" s="2">
        <v>6.9</v>
      </c>
      <c r="M23" s="2" t="s">
        <v>19</v>
      </c>
    </row>
    <row r="24" spans="1:13" s="6" customFormat="1" x14ac:dyDescent="0.2">
      <c r="A24" s="9"/>
      <c r="B24" s="8" t="s">
        <v>71</v>
      </c>
      <c r="C24" s="8" t="s">
        <v>72</v>
      </c>
      <c r="D24" s="2" t="s">
        <v>68</v>
      </c>
      <c r="E24" s="2" t="s">
        <v>22</v>
      </c>
      <c r="F24" s="2">
        <v>44952080</v>
      </c>
      <c r="G24" s="2">
        <v>44955183</v>
      </c>
      <c r="H24" s="2">
        <v>3</v>
      </c>
      <c r="I24" s="2">
        <f t="shared" si="0"/>
        <v>3104</v>
      </c>
      <c r="J24" s="2">
        <v>671</v>
      </c>
      <c r="K24" s="2">
        <v>74.59</v>
      </c>
      <c r="L24" s="2">
        <v>8.98</v>
      </c>
      <c r="M24" s="2" t="s">
        <v>19</v>
      </c>
    </row>
    <row r="25" spans="1:13" s="6" customFormat="1" x14ac:dyDescent="0.2">
      <c r="A25" s="9"/>
      <c r="B25" s="8" t="s">
        <v>73</v>
      </c>
      <c r="C25" s="8" t="s">
        <v>74</v>
      </c>
      <c r="D25" s="2" t="s">
        <v>68</v>
      </c>
      <c r="E25" s="2" t="s">
        <v>22</v>
      </c>
      <c r="F25" s="2">
        <v>48375031</v>
      </c>
      <c r="G25" s="2">
        <v>48377475</v>
      </c>
      <c r="H25" s="2">
        <v>2</v>
      </c>
      <c r="I25" s="2">
        <f t="shared" si="0"/>
        <v>2445</v>
      </c>
      <c r="J25" s="2">
        <v>664</v>
      </c>
      <c r="K25" s="2">
        <v>72.66</v>
      </c>
      <c r="L25" s="2">
        <v>7.72</v>
      </c>
      <c r="M25" s="2" t="s">
        <v>19</v>
      </c>
    </row>
    <row r="26" spans="1:13" s="6" customFormat="1" x14ac:dyDescent="0.2">
      <c r="A26" s="9"/>
      <c r="B26" s="8" t="s">
        <v>75</v>
      </c>
      <c r="C26" s="8" t="s">
        <v>76</v>
      </c>
      <c r="D26" s="2" t="s">
        <v>77</v>
      </c>
      <c r="E26" s="2" t="s">
        <v>22</v>
      </c>
      <c r="F26" s="2">
        <v>4278108</v>
      </c>
      <c r="G26" s="2">
        <v>4278995</v>
      </c>
      <c r="H26" s="2">
        <v>3</v>
      </c>
      <c r="I26" s="2">
        <f t="shared" si="0"/>
        <v>888</v>
      </c>
      <c r="J26" s="2">
        <v>243</v>
      </c>
      <c r="K26" s="2">
        <v>27.17</v>
      </c>
      <c r="L26" s="2">
        <v>9.34</v>
      </c>
      <c r="M26" s="2" t="s">
        <v>19</v>
      </c>
    </row>
    <row r="27" spans="1:13" s="6" customFormat="1" x14ac:dyDescent="0.2">
      <c r="A27" s="9"/>
      <c r="B27" s="8" t="s">
        <v>78</v>
      </c>
      <c r="C27" s="8" t="s">
        <v>79</v>
      </c>
      <c r="D27" s="2" t="s">
        <v>77</v>
      </c>
      <c r="E27" s="2" t="s">
        <v>22</v>
      </c>
      <c r="F27" s="2">
        <v>58374958</v>
      </c>
      <c r="G27" s="2">
        <v>58377631</v>
      </c>
      <c r="H27" s="2">
        <v>6</v>
      </c>
      <c r="I27" s="2">
        <f t="shared" si="0"/>
        <v>2674</v>
      </c>
      <c r="J27" s="2">
        <v>447</v>
      </c>
      <c r="K27" s="2">
        <v>50.25</v>
      </c>
      <c r="L27" s="2">
        <v>9.1199999999999992</v>
      </c>
      <c r="M27" s="2" t="s">
        <v>19</v>
      </c>
    </row>
    <row r="28" spans="1:13" s="6" customFormat="1" x14ac:dyDescent="0.2">
      <c r="A28" s="9"/>
      <c r="B28" s="8" t="s">
        <v>80</v>
      </c>
      <c r="C28" s="8" t="s">
        <v>81</v>
      </c>
      <c r="D28" s="2" t="s">
        <v>82</v>
      </c>
      <c r="E28" s="2" t="s">
        <v>22</v>
      </c>
      <c r="F28" s="2">
        <v>3802982</v>
      </c>
      <c r="G28" s="2">
        <v>3805818</v>
      </c>
      <c r="H28" s="2">
        <v>4</v>
      </c>
      <c r="I28" s="2">
        <f t="shared" si="0"/>
        <v>2837</v>
      </c>
      <c r="J28" s="2">
        <v>224</v>
      </c>
      <c r="K28" s="2">
        <v>24.48</v>
      </c>
      <c r="L28" s="2">
        <v>8.7799999999999994</v>
      </c>
      <c r="M28" s="2" t="s">
        <v>19</v>
      </c>
    </row>
    <row r="29" spans="1:13" s="6" customFormat="1" x14ac:dyDescent="0.2">
      <c r="A29" s="9"/>
      <c r="B29" s="8" t="s">
        <v>83</v>
      </c>
      <c r="C29" s="8" t="s">
        <v>84</v>
      </c>
      <c r="D29" s="2" t="s">
        <v>82</v>
      </c>
      <c r="E29" s="2" t="s">
        <v>22</v>
      </c>
      <c r="F29" s="2">
        <v>9524626</v>
      </c>
      <c r="G29" s="2">
        <v>9525651</v>
      </c>
      <c r="H29" s="2">
        <v>3</v>
      </c>
      <c r="I29" s="2">
        <f t="shared" si="0"/>
        <v>1026</v>
      </c>
      <c r="J29" s="2">
        <v>213</v>
      </c>
      <c r="K29" s="2">
        <v>23.98</v>
      </c>
      <c r="L29" s="2">
        <v>6.18</v>
      </c>
      <c r="M29" s="2" t="s">
        <v>19</v>
      </c>
    </row>
    <row r="30" spans="1:13" s="6" customFormat="1" x14ac:dyDescent="0.2">
      <c r="A30" s="9"/>
      <c r="B30" s="8" t="s">
        <v>85</v>
      </c>
      <c r="C30" s="8" t="s">
        <v>86</v>
      </c>
      <c r="D30" s="2" t="s">
        <v>82</v>
      </c>
      <c r="E30" s="2" t="s">
        <v>18</v>
      </c>
      <c r="F30" s="2">
        <v>31067747</v>
      </c>
      <c r="G30" s="2">
        <v>31070840</v>
      </c>
      <c r="H30" s="2">
        <v>3</v>
      </c>
      <c r="I30" s="2">
        <f t="shared" si="0"/>
        <v>3094</v>
      </c>
      <c r="J30" s="2">
        <v>661</v>
      </c>
      <c r="K30" s="2">
        <v>73.680000000000007</v>
      </c>
      <c r="L30" s="2">
        <v>8.94</v>
      </c>
      <c r="M30" s="2" t="s">
        <v>19</v>
      </c>
    </row>
    <row r="31" spans="1:13" s="6" customFormat="1" x14ac:dyDescent="0.2">
      <c r="A31" s="9"/>
      <c r="B31" s="8" t="s">
        <v>87</v>
      </c>
      <c r="C31" s="8" t="s">
        <v>88</v>
      </c>
      <c r="D31" s="2" t="s">
        <v>89</v>
      </c>
      <c r="E31" s="2" t="s">
        <v>18</v>
      </c>
      <c r="F31" s="2">
        <v>4251041</v>
      </c>
      <c r="G31" s="2">
        <v>4255923</v>
      </c>
      <c r="H31" s="2">
        <v>9</v>
      </c>
      <c r="I31" s="2">
        <f t="shared" si="0"/>
        <v>4883</v>
      </c>
      <c r="J31" s="2">
        <v>564</v>
      </c>
      <c r="K31" s="2">
        <v>63.44</v>
      </c>
      <c r="L31" s="2">
        <v>8.41</v>
      </c>
      <c r="M31" s="2" t="s">
        <v>19</v>
      </c>
    </row>
    <row r="32" spans="1:13" s="6" customFormat="1" x14ac:dyDescent="0.2">
      <c r="A32" s="9"/>
      <c r="B32" s="8" t="s">
        <v>90</v>
      </c>
      <c r="C32" s="8" t="s">
        <v>91</v>
      </c>
      <c r="D32" s="2" t="s">
        <v>89</v>
      </c>
      <c r="E32" s="2" t="s">
        <v>18</v>
      </c>
      <c r="F32" s="2">
        <v>15896780</v>
      </c>
      <c r="G32" s="2">
        <v>15899399</v>
      </c>
      <c r="H32" s="2">
        <v>7</v>
      </c>
      <c r="I32" s="2">
        <f t="shared" si="0"/>
        <v>2620</v>
      </c>
      <c r="J32" s="2">
        <v>318</v>
      </c>
      <c r="K32" s="2">
        <v>35.99</v>
      </c>
      <c r="L32" s="2">
        <v>6.39</v>
      </c>
      <c r="M32" s="2" t="s">
        <v>19</v>
      </c>
    </row>
    <row r="33" spans="1:13" s="6" customFormat="1" x14ac:dyDescent="0.2">
      <c r="A33" s="9"/>
      <c r="B33" s="8" t="s">
        <v>92</v>
      </c>
      <c r="C33" s="8" t="s">
        <v>93</v>
      </c>
      <c r="D33" s="2" t="s">
        <v>89</v>
      </c>
      <c r="E33" s="2" t="s">
        <v>22</v>
      </c>
      <c r="F33" s="2">
        <v>24358791</v>
      </c>
      <c r="G33" s="2">
        <v>24359601</v>
      </c>
      <c r="H33" s="2">
        <v>2</v>
      </c>
      <c r="I33" s="2">
        <f t="shared" si="0"/>
        <v>811</v>
      </c>
      <c r="J33" s="2">
        <v>220</v>
      </c>
      <c r="K33" s="2">
        <v>24.36</v>
      </c>
      <c r="L33" s="2">
        <v>10.09</v>
      </c>
      <c r="M33" s="2" t="s">
        <v>19</v>
      </c>
    </row>
    <row r="34" spans="1:13" s="6" customFormat="1" x14ac:dyDescent="0.2">
      <c r="A34" s="9"/>
      <c r="B34" s="8" t="s">
        <v>94</v>
      </c>
      <c r="C34" s="8" t="s">
        <v>95</v>
      </c>
      <c r="D34" s="2" t="s">
        <v>89</v>
      </c>
      <c r="E34" s="2" t="s">
        <v>18</v>
      </c>
      <c r="F34" s="2">
        <v>57749114</v>
      </c>
      <c r="G34" s="2">
        <v>57751139</v>
      </c>
      <c r="H34" s="2">
        <v>6</v>
      </c>
      <c r="I34" s="2">
        <f t="shared" si="0"/>
        <v>2026</v>
      </c>
      <c r="J34" s="2">
        <v>458</v>
      </c>
      <c r="K34" s="2">
        <v>50.77</v>
      </c>
      <c r="L34" s="2">
        <v>9.1999999999999993</v>
      </c>
      <c r="M34" s="2" t="s">
        <v>19</v>
      </c>
    </row>
    <row r="35" spans="1:13" s="6" customFormat="1" x14ac:dyDescent="0.2">
      <c r="A35" s="9"/>
      <c r="B35" s="8" t="s">
        <v>96</v>
      </c>
      <c r="C35" s="8" t="s">
        <v>97</v>
      </c>
      <c r="D35" s="2" t="s">
        <v>89</v>
      </c>
      <c r="E35" s="2" t="s">
        <v>18</v>
      </c>
      <c r="F35" s="2">
        <v>57902912</v>
      </c>
      <c r="G35" s="2">
        <v>57904913</v>
      </c>
      <c r="H35" s="2">
        <v>6</v>
      </c>
      <c r="I35" s="2">
        <f t="shared" si="0"/>
        <v>2002</v>
      </c>
      <c r="J35" s="2">
        <v>454</v>
      </c>
      <c r="K35" s="2">
        <v>50.34</v>
      </c>
      <c r="L35" s="2">
        <v>9.11</v>
      </c>
      <c r="M35" s="2" t="s">
        <v>19</v>
      </c>
    </row>
    <row r="36" spans="1:13" s="6" customFormat="1" x14ac:dyDescent="0.2">
      <c r="A36" s="9"/>
      <c r="B36" s="8" t="s">
        <v>98</v>
      </c>
      <c r="C36" s="8" t="s">
        <v>99</v>
      </c>
      <c r="D36" s="2" t="s">
        <v>100</v>
      </c>
      <c r="E36" s="2" t="s">
        <v>22</v>
      </c>
      <c r="F36" s="2">
        <v>46165357</v>
      </c>
      <c r="G36" s="2">
        <v>46167691</v>
      </c>
      <c r="H36" s="2">
        <v>6</v>
      </c>
      <c r="I36" s="2">
        <f t="shared" si="0"/>
        <v>2335</v>
      </c>
      <c r="J36" s="2">
        <v>436</v>
      </c>
      <c r="K36" s="2">
        <v>48.95</v>
      </c>
      <c r="L36" s="2">
        <v>8.9600000000000009</v>
      </c>
      <c r="M36" s="2" t="s">
        <v>19</v>
      </c>
    </row>
    <row r="37" spans="1:13" s="6" customFormat="1" x14ac:dyDescent="0.2">
      <c r="A37" s="9"/>
      <c r="B37" s="8" t="s">
        <v>101</v>
      </c>
      <c r="C37" s="8" t="s">
        <v>102</v>
      </c>
      <c r="D37" s="2" t="s">
        <v>100</v>
      </c>
      <c r="E37" s="2" t="s">
        <v>18</v>
      </c>
      <c r="F37" s="2">
        <v>50196256</v>
      </c>
      <c r="G37" s="2">
        <v>50198718</v>
      </c>
      <c r="H37" s="2">
        <v>7</v>
      </c>
      <c r="I37" s="2">
        <f t="shared" si="0"/>
        <v>2463</v>
      </c>
      <c r="J37" s="2">
        <v>458</v>
      </c>
      <c r="K37" s="2">
        <v>51.23</v>
      </c>
      <c r="L37" s="2">
        <v>8.8699999999999992</v>
      </c>
      <c r="M37" s="2" t="s">
        <v>19</v>
      </c>
    </row>
    <row r="38" spans="1:13" s="6" customFormat="1" x14ac:dyDescent="0.2">
      <c r="A38" s="9"/>
      <c r="B38" s="8" t="s">
        <v>103</v>
      </c>
      <c r="C38" s="8" t="s">
        <v>104</v>
      </c>
      <c r="D38" s="2" t="s">
        <v>100</v>
      </c>
      <c r="E38" s="2" t="s">
        <v>18</v>
      </c>
      <c r="F38" s="2">
        <v>50209758</v>
      </c>
      <c r="G38" s="2">
        <v>50210649</v>
      </c>
      <c r="H38" s="2">
        <v>3</v>
      </c>
      <c r="I38" s="2">
        <f t="shared" si="0"/>
        <v>892</v>
      </c>
      <c r="J38" s="2">
        <v>232</v>
      </c>
      <c r="K38" s="2">
        <v>26.02</v>
      </c>
      <c r="L38" s="2">
        <v>9.8000000000000007</v>
      </c>
      <c r="M38" s="2" t="s">
        <v>19</v>
      </c>
    </row>
    <row r="39" spans="1:13" s="6" customFormat="1" x14ac:dyDescent="0.2">
      <c r="A39" s="9"/>
      <c r="B39" s="8" t="s">
        <v>105</v>
      </c>
      <c r="C39" s="8" t="s">
        <v>106</v>
      </c>
      <c r="D39" s="2" t="s">
        <v>107</v>
      </c>
      <c r="E39" s="2" t="s">
        <v>22</v>
      </c>
      <c r="F39" s="2">
        <v>28070270</v>
      </c>
      <c r="G39" s="2">
        <v>28074314</v>
      </c>
      <c r="H39" s="2">
        <v>3</v>
      </c>
      <c r="I39" s="2">
        <f t="shared" si="0"/>
        <v>4045</v>
      </c>
      <c r="J39" s="2">
        <v>211</v>
      </c>
      <c r="K39" s="2">
        <v>23.32</v>
      </c>
      <c r="L39" s="2">
        <v>10.06</v>
      </c>
      <c r="M39" s="2" t="s">
        <v>19</v>
      </c>
    </row>
    <row r="40" spans="1:13" s="6" customFormat="1" x14ac:dyDescent="0.2">
      <c r="A40" s="9"/>
      <c r="B40" s="8" t="s">
        <v>108</v>
      </c>
      <c r="C40" s="8" t="s">
        <v>109</v>
      </c>
      <c r="D40" s="2" t="s">
        <v>107</v>
      </c>
      <c r="E40" s="2" t="s">
        <v>18</v>
      </c>
      <c r="F40" s="2">
        <v>28118397</v>
      </c>
      <c r="G40" s="2">
        <v>28120822</v>
      </c>
      <c r="H40" s="2">
        <v>3</v>
      </c>
      <c r="I40" s="2">
        <f t="shared" si="0"/>
        <v>2426</v>
      </c>
      <c r="J40" s="2">
        <v>699</v>
      </c>
      <c r="K40" s="2">
        <v>77.680000000000007</v>
      </c>
      <c r="L40" s="2">
        <v>9.0399999999999991</v>
      </c>
      <c r="M40" s="2" t="s">
        <v>19</v>
      </c>
    </row>
    <row r="41" spans="1:13" s="6" customFormat="1" x14ac:dyDescent="0.2">
      <c r="A41" s="9"/>
      <c r="B41" s="8" t="s">
        <v>110</v>
      </c>
      <c r="C41" s="8" t="s">
        <v>111</v>
      </c>
      <c r="D41" s="2" t="s">
        <v>107</v>
      </c>
      <c r="E41" s="2" t="s">
        <v>18</v>
      </c>
      <c r="F41" s="2">
        <v>30517823</v>
      </c>
      <c r="G41" s="2">
        <v>30525848</v>
      </c>
      <c r="H41" s="2">
        <v>6</v>
      </c>
      <c r="I41" s="2">
        <f t="shared" si="0"/>
        <v>8026</v>
      </c>
      <c r="J41" s="2">
        <v>433</v>
      </c>
      <c r="K41" s="10">
        <v>48.6</v>
      </c>
      <c r="L41" s="2">
        <v>7.51</v>
      </c>
      <c r="M41" s="2" t="s">
        <v>19</v>
      </c>
    </row>
    <row r="42" spans="1:13" s="6" customFormat="1" x14ac:dyDescent="0.2">
      <c r="A42" s="9"/>
      <c r="B42" s="8" t="s">
        <v>112</v>
      </c>
      <c r="C42" s="8" t="s">
        <v>113</v>
      </c>
      <c r="D42" s="2" t="s">
        <v>114</v>
      </c>
      <c r="E42" s="2" t="s">
        <v>18</v>
      </c>
      <c r="F42" s="2">
        <v>2424657</v>
      </c>
      <c r="G42" s="2">
        <v>2427121</v>
      </c>
      <c r="H42" s="2">
        <v>2</v>
      </c>
      <c r="I42" s="2">
        <f t="shared" si="0"/>
        <v>2465</v>
      </c>
      <c r="J42" s="2">
        <v>662</v>
      </c>
      <c r="K42" s="10">
        <v>73</v>
      </c>
      <c r="L42" s="2">
        <v>5.26</v>
      </c>
      <c r="M42" s="2" t="s">
        <v>19</v>
      </c>
    </row>
    <row r="43" spans="1:13" s="6" customFormat="1" x14ac:dyDescent="0.2">
      <c r="A43" s="9"/>
      <c r="B43" s="8" t="s">
        <v>115</v>
      </c>
      <c r="C43" s="8" t="s">
        <v>116</v>
      </c>
      <c r="D43" s="2" t="s">
        <v>114</v>
      </c>
      <c r="E43" s="2" t="s">
        <v>18</v>
      </c>
      <c r="F43" s="2">
        <v>4207521</v>
      </c>
      <c r="G43" s="2">
        <v>4210457</v>
      </c>
      <c r="H43" s="2">
        <v>7</v>
      </c>
      <c r="I43" s="2">
        <f t="shared" si="0"/>
        <v>2937</v>
      </c>
      <c r="J43" s="2">
        <v>456</v>
      </c>
      <c r="K43" s="10">
        <v>50.98</v>
      </c>
      <c r="L43" s="2">
        <v>8.86</v>
      </c>
      <c r="M43" s="2" t="s">
        <v>19</v>
      </c>
    </row>
    <row r="44" spans="1:13" s="6" customFormat="1" x14ac:dyDescent="0.2">
      <c r="A44" s="9"/>
      <c r="B44" s="8" t="s">
        <v>117</v>
      </c>
      <c r="C44" s="8" t="s">
        <v>118</v>
      </c>
      <c r="D44" s="2" t="s">
        <v>119</v>
      </c>
      <c r="E44" s="2" t="s">
        <v>18</v>
      </c>
      <c r="F44" s="2">
        <v>4215181</v>
      </c>
      <c r="G44" s="2">
        <v>4217152</v>
      </c>
      <c r="H44" s="2">
        <v>8</v>
      </c>
      <c r="I44" s="2">
        <f t="shared" si="0"/>
        <v>1972</v>
      </c>
      <c r="J44" s="2">
        <v>209</v>
      </c>
      <c r="K44" s="10">
        <v>24</v>
      </c>
      <c r="L44" s="2">
        <v>9.42</v>
      </c>
      <c r="M44" s="2" t="s">
        <v>120</v>
      </c>
    </row>
    <row r="45" spans="1:13" s="6" customFormat="1" x14ac:dyDescent="0.2">
      <c r="A45" s="9"/>
      <c r="B45" s="8" t="s">
        <v>121</v>
      </c>
      <c r="C45" s="8" t="s">
        <v>122</v>
      </c>
      <c r="D45" s="2" t="s">
        <v>114</v>
      </c>
      <c r="E45" s="2" t="s">
        <v>22</v>
      </c>
      <c r="F45" s="2">
        <v>57772287</v>
      </c>
      <c r="G45" s="2">
        <v>57773097</v>
      </c>
      <c r="H45" s="2">
        <v>2</v>
      </c>
      <c r="I45" s="2">
        <f t="shared" si="0"/>
        <v>811</v>
      </c>
      <c r="J45" s="2">
        <v>220</v>
      </c>
      <c r="K45" s="10">
        <v>24.3</v>
      </c>
      <c r="L45" s="2">
        <v>9.9</v>
      </c>
      <c r="M45" s="2" t="s">
        <v>19</v>
      </c>
    </row>
    <row r="46" spans="1:13" s="6" customFormat="1" x14ac:dyDescent="0.2">
      <c r="A46" s="9"/>
      <c r="B46" s="8" t="s">
        <v>123</v>
      </c>
      <c r="C46" s="8" t="s">
        <v>124</v>
      </c>
      <c r="D46" s="2" t="s">
        <v>114</v>
      </c>
      <c r="E46" s="2" t="s">
        <v>18</v>
      </c>
      <c r="F46" s="2">
        <v>58156839</v>
      </c>
      <c r="G46" s="2">
        <v>58160236</v>
      </c>
      <c r="H46" s="2">
        <v>3</v>
      </c>
      <c r="I46" s="2">
        <f t="shared" si="0"/>
        <v>3398</v>
      </c>
      <c r="J46" s="2">
        <v>530</v>
      </c>
      <c r="K46" s="10">
        <v>58.82</v>
      </c>
      <c r="L46" s="2">
        <v>7.53</v>
      </c>
      <c r="M46" s="2" t="s">
        <v>19</v>
      </c>
    </row>
    <row r="47" spans="1:13" x14ac:dyDescent="0.25">
      <c r="A47" s="11" t="s">
        <v>125</v>
      </c>
      <c r="B47" s="12" t="s">
        <v>126</v>
      </c>
      <c r="C47" s="12" t="s">
        <v>127</v>
      </c>
      <c r="D47" s="13" t="s">
        <v>17</v>
      </c>
      <c r="E47" s="14" t="s">
        <v>18</v>
      </c>
      <c r="F47" s="13">
        <v>9459922</v>
      </c>
      <c r="G47" s="13">
        <v>9462766</v>
      </c>
      <c r="H47" s="14">
        <v>4</v>
      </c>
      <c r="I47" s="13">
        <f>G47-F47+1</f>
        <v>2845</v>
      </c>
      <c r="J47" s="14">
        <v>667</v>
      </c>
      <c r="K47" s="15">
        <v>74.106179999999995</v>
      </c>
      <c r="L47" s="16">
        <v>9.2899999999999991</v>
      </c>
      <c r="M47" s="14" t="s">
        <v>19</v>
      </c>
    </row>
    <row r="48" spans="1:13" x14ac:dyDescent="0.25">
      <c r="A48" s="18"/>
      <c r="B48" s="12" t="s">
        <v>128</v>
      </c>
      <c r="C48" s="12" t="s">
        <v>129</v>
      </c>
      <c r="D48" s="13" t="s">
        <v>17</v>
      </c>
      <c r="E48" s="14" t="s">
        <v>22</v>
      </c>
      <c r="F48" s="13">
        <v>11192819</v>
      </c>
      <c r="G48" s="13">
        <v>11195279</v>
      </c>
      <c r="H48" s="14">
        <v>2</v>
      </c>
      <c r="I48" s="13">
        <f t="shared" ref="I48:I89" si="1">G48-F48+1</f>
        <v>2461</v>
      </c>
      <c r="J48" s="14">
        <v>659</v>
      </c>
      <c r="K48" s="15">
        <v>72.290289999999999</v>
      </c>
      <c r="L48" s="14">
        <v>6.54</v>
      </c>
      <c r="M48" s="14" t="s">
        <v>19</v>
      </c>
    </row>
    <row r="49" spans="1:13" x14ac:dyDescent="0.25">
      <c r="A49" s="18"/>
      <c r="B49" s="12" t="s">
        <v>130</v>
      </c>
      <c r="C49" s="12" t="s">
        <v>131</v>
      </c>
      <c r="D49" s="13" t="s">
        <v>17</v>
      </c>
      <c r="E49" s="14" t="s">
        <v>22</v>
      </c>
      <c r="F49" s="13">
        <v>22513765</v>
      </c>
      <c r="G49" s="13">
        <v>22516701</v>
      </c>
      <c r="H49" s="14">
        <v>3</v>
      </c>
      <c r="I49" s="13">
        <f t="shared" si="1"/>
        <v>2937</v>
      </c>
      <c r="J49" s="14">
        <v>672</v>
      </c>
      <c r="K49" s="15">
        <v>74.60669</v>
      </c>
      <c r="L49" s="14">
        <v>9.0500000000000007</v>
      </c>
      <c r="M49" s="14" t="s">
        <v>19</v>
      </c>
    </row>
    <row r="50" spans="1:13" x14ac:dyDescent="0.25">
      <c r="A50" s="18"/>
      <c r="B50" s="19" t="s">
        <v>132</v>
      </c>
      <c r="C50" s="19" t="s">
        <v>133</v>
      </c>
      <c r="D50" s="13" t="s">
        <v>17</v>
      </c>
      <c r="E50" s="14" t="s">
        <v>22</v>
      </c>
      <c r="F50" s="13">
        <v>24384447</v>
      </c>
      <c r="G50" s="13">
        <v>24386855</v>
      </c>
      <c r="H50" s="14">
        <v>2</v>
      </c>
      <c r="I50" s="13">
        <f t="shared" si="1"/>
        <v>2409</v>
      </c>
      <c r="J50" s="14">
        <v>667</v>
      </c>
      <c r="K50" s="15">
        <v>72.735330000000005</v>
      </c>
      <c r="L50" s="14">
        <v>8.1199999999999992</v>
      </c>
      <c r="M50" s="14" t="s">
        <v>19</v>
      </c>
    </row>
    <row r="51" spans="1:13" x14ac:dyDescent="0.25">
      <c r="A51" s="18"/>
      <c r="B51" s="19" t="s">
        <v>134</v>
      </c>
      <c r="C51" s="19" t="s">
        <v>135</v>
      </c>
      <c r="D51" s="13" t="s">
        <v>29</v>
      </c>
      <c r="E51" s="14" t="s">
        <v>22</v>
      </c>
      <c r="F51" s="13">
        <v>2899950</v>
      </c>
      <c r="G51" s="13">
        <v>2902030</v>
      </c>
      <c r="H51" s="14">
        <v>6</v>
      </c>
      <c r="I51" s="13">
        <f t="shared" si="1"/>
        <v>2081</v>
      </c>
      <c r="J51" s="14">
        <v>423</v>
      </c>
      <c r="K51" s="15">
        <v>47.188279999999999</v>
      </c>
      <c r="L51" s="14">
        <v>9.1199999999999992</v>
      </c>
      <c r="M51" s="14" t="s">
        <v>19</v>
      </c>
    </row>
    <row r="52" spans="1:13" x14ac:dyDescent="0.25">
      <c r="A52" s="18"/>
      <c r="B52" s="12" t="s">
        <v>136</v>
      </c>
      <c r="C52" s="12" t="s">
        <v>137</v>
      </c>
      <c r="D52" s="13" t="s">
        <v>29</v>
      </c>
      <c r="E52" s="14" t="s">
        <v>22</v>
      </c>
      <c r="F52" s="13">
        <v>4586626</v>
      </c>
      <c r="G52" s="13">
        <v>4587429</v>
      </c>
      <c r="H52" s="14">
        <v>3</v>
      </c>
      <c r="I52" s="13">
        <f t="shared" si="1"/>
        <v>804</v>
      </c>
      <c r="J52" s="14">
        <v>209</v>
      </c>
      <c r="K52" s="15">
        <v>24.136900000000001</v>
      </c>
      <c r="L52" s="14">
        <v>6.82</v>
      </c>
      <c r="M52" s="14" t="s">
        <v>138</v>
      </c>
    </row>
    <row r="53" spans="1:13" x14ac:dyDescent="0.25">
      <c r="A53" s="18"/>
      <c r="B53" s="12" t="s">
        <v>139</v>
      </c>
      <c r="C53" s="12" t="s">
        <v>140</v>
      </c>
      <c r="D53" s="13" t="s">
        <v>29</v>
      </c>
      <c r="E53" s="14" t="s">
        <v>22</v>
      </c>
      <c r="F53" s="13">
        <v>27135836</v>
      </c>
      <c r="G53" s="13">
        <v>27138488</v>
      </c>
      <c r="H53" s="14">
        <v>6</v>
      </c>
      <c r="I53" s="13">
        <f t="shared" si="1"/>
        <v>2653</v>
      </c>
      <c r="J53" s="14">
        <v>439</v>
      </c>
      <c r="K53" s="15">
        <v>49.386830000000003</v>
      </c>
      <c r="L53" s="14">
        <v>9.17</v>
      </c>
      <c r="M53" s="14" t="s">
        <v>19</v>
      </c>
    </row>
    <row r="54" spans="1:13" x14ac:dyDescent="0.25">
      <c r="A54" s="18"/>
      <c r="B54" s="12" t="s">
        <v>141</v>
      </c>
      <c r="C54" s="12" t="s">
        <v>142</v>
      </c>
      <c r="D54" s="13" t="s">
        <v>34</v>
      </c>
      <c r="E54" s="14" t="s">
        <v>22</v>
      </c>
      <c r="F54" s="13">
        <v>3000643</v>
      </c>
      <c r="G54" s="13">
        <v>3002935</v>
      </c>
      <c r="H54" s="14">
        <v>6</v>
      </c>
      <c r="I54" s="13">
        <f t="shared" si="1"/>
        <v>2293</v>
      </c>
      <c r="J54" s="14">
        <v>429</v>
      </c>
      <c r="K54" s="15">
        <v>47.873040000000003</v>
      </c>
      <c r="L54" s="14">
        <v>9.2200000000000006</v>
      </c>
      <c r="M54" s="14" t="s">
        <v>19</v>
      </c>
    </row>
    <row r="55" spans="1:13" x14ac:dyDescent="0.25">
      <c r="A55" s="18"/>
      <c r="B55" s="12" t="s">
        <v>143</v>
      </c>
      <c r="C55" s="12" t="s">
        <v>144</v>
      </c>
      <c r="D55" s="13" t="s">
        <v>34</v>
      </c>
      <c r="E55" s="14" t="s">
        <v>18</v>
      </c>
      <c r="F55" s="13">
        <v>19524847</v>
      </c>
      <c r="G55" s="13">
        <v>19527540</v>
      </c>
      <c r="H55" s="14">
        <v>3</v>
      </c>
      <c r="I55" s="13">
        <f t="shared" si="1"/>
        <v>2694</v>
      </c>
      <c r="J55" s="14">
        <v>668</v>
      </c>
      <c r="K55" s="15">
        <v>74.327490000000012</v>
      </c>
      <c r="L55" s="14">
        <v>9.15</v>
      </c>
      <c r="M55" s="14" t="s">
        <v>19</v>
      </c>
    </row>
    <row r="56" spans="1:13" x14ac:dyDescent="0.25">
      <c r="A56" s="18"/>
      <c r="B56" s="12" t="s">
        <v>145</v>
      </c>
      <c r="C56" s="12" t="s">
        <v>146</v>
      </c>
      <c r="D56" s="13" t="s">
        <v>34</v>
      </c>
      <c r="E56" s="14" t="s">
        <v>18</v>
      </c>
      <c r="F56" s="13">
        <v>22204000</v>
      </c>
      <c r="G56" s="13">
        <v>22206193</v>
      </c>
      <c r="H56" s="14">
        <v>7</v>
      </c>
      <c r="I56" s="13">
        <f t="shared" si="1"/>
        <v>2194</v>
      </c>
      <c r="J56" s="14">
        <v>457</v>
      </c>
      <c r="K56" s="15">
        <v>51.092589999999994</v>
      </c>
      <c r="L56" s="14">
        <v>8.8000000000000007</v>
      </c>
      <c r="M56" s="14" t="s">
        <v>19</v>
      </c>
    </row>
    <row r="57" spans="1:13" x14ac:dyDescent="0.25">
      <c r="A57" s="18"/>
      <c r="B57" s="12" t="s">
        <v>147</v>
      </c>
      <c r="C57" s="12" t="s">
        <v>148</v>
      </c>
      <c r="D57" s="13" t="s">
        <v>34</v>
      </c>
      <c r="E57" s="14" t="s">
        <v>18</v>
      </c>
      <c r="F57" s="13">
        <v>22216862</v>
      </c>
      <c r="G57" s="13">
        <v>22217749</v>
      </c>
      <c r="H57" s="14">
        <v>4</v>
      </c>
      <c r="I57" s="13">
        <f t="shared" si="1"/>
        <v>888</v>
      </c>
      <c r="J57" s="14">
        <v>206</v>
      </c>
      <c r="K57" s="15">
        <v>23.059950000000001</v>
      </c>
      <c r="L57" s="14">
        <v>9.86</v>
      </c>
      <c r="M57" s="14" t="s">
        <v>138</v>
      </c>
    </row>
    <row r="58" spans="1:13" x14ac:dyDescent="0.25">
      <c r="A58" s="18"/>
      <c r="B58" s="12" t="s">
        <v>149</v>
      </c>
      <c r="C58" s="12" t="s">
        <v>150</v>
      </c>
      <c r="D58" s="13" t="s">
        <v>44</v>
      </c>
      <c r="E58" s="14" t="s">
        <v>22</v>
      </c>
      <c r="F58" s="13">
        <v>20085532</v>
      </c>
      <c r="G58" s="13">
        <v>20086945</v>
      </c>
      <c r="H58" s="14">
        <v>3</v>
      </c>
      <c r="I58" s="13">
        <f t="shared" si="1"/>
        <v>1414</v>
      </c>
      <c r="J58" s="14">
        <v>373</v>
      </c>
      <c r="K58" s="15">
        <v>41.436660000000003</v>
      </c>
      <c r="L58" s="14">
        <v>8.67</v>
      </c>
      <c r="M58" s="14" t="s">
        <v>19</v>
      </c>
    </row>
    <row r="59" spans="1:13" x14ac:dyDescent="0.25">
      <c r="A59" s="18"/>
      <c r="B59" s="19" t="s">
        <v>151</v>
      </c>
      <c r="C59" s="19" t="s">
        <v>152</v>
      </c>
      <c r="D59" s="13" t="s">
        <v>44</v>
      </c>
      <c r="E59" s="14" t="s">
        <v>18</v>
      </c>
      <c r="F59" s="13">
        <v>27728116</v>
      </c>
      <c r="G59" s="13">
        <v>27730120</v>
      </c>
      <c r="H59" s="14">
        <v>6</v>
      </c>
      <c r="I59" s="13">
        <f t="shared" si="1"/>
        <v>2005</v>
      </c>
      <c r="J59" s="14">
        <v>455</v>
      </c>
      <c r="K59" s="15">
        <v>50.408739999999995</v>
      </c>
      <c r="L59" s="14">
        <v>9.11</v>
      </c>
      <c r="M59" s="14" t="s">
        <v>19</v>
      </c>
    </row>
    <row r="60" spans="1:13" x14ac:dyDescent="0.25">
      <c r="A60" s="18"/>
      <c r="B60" s="19" t="s">
        <v>153</v>
      </c>
      <c r="C60" s="19" t="s">
        <v>154</v>
      </c>
      <c r="D60" s="13" t="s">
        <v>47</v>
      </c>
      <c r="E60" s="14" t="s">
        <v>18</v>
      </c>
      <c r="F60" s="13">
        <v>3752057</v>
      </c>
      <c r="G60" s="13">
        <v>3755118</v>
      </c>
      <c r="H60" s="14">
        <v>9</v>
      </c>
      <c r="I60" s="13">
        <f t="shared" si="1"/>
        <v>3062</v>
      </c>
      <c r="J60" s="14">
        <v>516</v>
      </c>
      <c r="K60" s="15">
        <v>58.168120000000002</v>
      </c>
      <c r="L60" s="14">
        <v>8.0299999999999994</v>
      </c>
      <c r="M60" s="14" t="s">
        <v>19</v>
      </c>
    </row>
    <row r="61" spans="1:13" x14ac:dyDescent="0.25">
      <c r="A61" s="18"/>
      <c r="B61" s="19" t="s">
        <v>155</v>
      </c>
      <c r="C61" s="19" t="s">
        <v>156</v>
      </c>
      <c r="D61" s="13" t="s">
        <v>47</v>
      </c>
      <c r="E61" s="14" t="s">
        <v>18</v>
      </c>
      <c r="F61" s="13">
        <v>24428580</v>
      </c>
      <c r="G61" s="13">
        <v>24430866</v>
      </c>
      <c r="H61" s="14">
        <v>6</v>
      </c>
      <c r="I61" s="13">
        <f t="shared" si="1"/>
        <v>2287</v>
      </c>
      <c r="J61" s="14">
        <v>436</v>
      </c>
      <c r="K61" s="15">
        <v>48.926279999999998</v>
      </c>
      <c r="L61" s="14">
        <v>8.99</v>
      </c>
      <c r="M61" s="14" t="s">
        <v>19</v>
      </c>
    </row>
    <row r="62" spans="1:13" x14ac:dyDescent="0.25">
      <c r="A62" s="18"/>
      <c r="B62" s="19" t="s">
        <v>157</v>
      </c>
      <c r="C62" s="19" t="s">
        <v>158</v>
      </c>
      <c r="D62" s="13" t="s">
        <v>55</v>
      </c>
      <c r="E62" s="14" t="s">
        <v>22</v>
      </c>
      <c r="F62" s="13">
        <v>15165318</v>
      </c>
      <c r="G62" s="13">
        <v>15168011</v>
      </c>
      <c r="H62" s="14">
        <v>4</v>
      </c>
      <c r="I62" s="13">
        <f t="shared" si="1"/>
        <v>2694</v>
      </c>
      <c r="J62" s="14">
        <v>669</v>
      </c>
      <c r="K62" s="15">
        <v>74.523429999999991</v>
      </c>
      <c r="L62" s="14">
        <v>9.18</v>
      </c>
      <c r="M62" s="14" t="s">
        <v>19</v>
      </c>
    </row>
    <row r="63" spans="1:13" x14ac:dyDescent="0.25">
      <c r="A63" s="18"/>
      <c r="B63" s="19" t="s">
        <v>159</v>
      </c>
      <c r="C63" s="19" t="s">
        <v>160</v>
      </c>
      <c r="D63" s="13" t="s">
        <v>55</v>
      </c>
      <c r="E63" s="14" t="s">
        <v>22</v>
      </c>
      <c r="F63" s="13">
        <v>21573487</v>
      </c>
      <c r="G63" s="13">
        <v>21575907</v>
      </c>
      <c r="H63" s="14">
        <v>6</v>
      </c>
      <c r="I63" s="13">
        <f t="shared" si="1"/>
        <v>2421</v>
      </c>
      <c r="J63" s="14">
        <v>433</v>
      </c>
      <c r="K63" s="15">
        <v>48.763829999999999</v>
      </c>
      <c r="L63" s="14">
        <v>7.51</v>
      </c>
      <c r="M63" s="14" t="s">
        <v>19</v>
      </c>
    </row>
    <row r="64" spans="1:13" x14ac:dyDescent="0.25">
      <c r="A64" s="18"/>
      <c r="B64" s="19" t="s">
        <v>161</v>
      </c>
      <c r="C64" s="19" t="s">
        <v>162</v>
      </c>
      <c r="D64" s="13" t="s">
        <v>60</v>
      </c>
      <c r="E64" s="14" t="s">
        <v>18</v>
      </c>
      <c r="F64" s="13">
        <v>2708122</v>
      </c>
      <c r="G64" s="13">
        <v>2710576</v>
      </c>
      <c r="H64" s="14">
        <v>2</v>
      </c>
      <c r="I64" s="13">
        <f t="shared" si="1"/>
        <v>2455</v>
      </c>
      <c r="J64" s="14">
        <v>662</v>
      </c>
      <c r="K64" s="15">
        <v>73.095300000000009</v>
      </c>
      <c r="L64" s="14">
        <v>5.33</v>
      </c>
      <c r="M64" s="14" t="s">
        <v>19</v>
      </c>
    </row>
    <row r="65" spans="1:13" x14ac:dyDescent="0.25">
      <c r="A65" s="18"/>
      <c r="B65" s="19" t="s">
        <v>163</v>
      </c>
      <c r="C65" s="19" t="s">
        <v>164</v>
      </c>
      <c r="D65" s="13" t="s">
        <v>60</v>
      </c>
      <c r="E65" s="14" t="s">
        <v>18</v>
      </c>
      <c r="F65" s="13">
        <v>3919519</v>
      </c>
      <c r="G65" s="13">
        <v>3921913</v>
      </c>
      <c r="H65" s="14">
        <v>7</v>
      </c>
      <c r="I65" s="13">
        <f t="shared" si="1"/>
        <v>2395</v>
      </c>
      <c r="J65" s="14">
        <v>458</v>
      </c>
      <c r="K65" s="15">
        <v>51.250779999999999</v>
      </c>
      <c r="L65" s="14">
        <v>8.86</v>
      </c>
      <c r="M65" s="14" t="s">
        <v>19</v>
      </c>
    </row>
    <row r="66" spans="1:13" x14ac:dyDescent="0.25">
      <c r="A66" s="18"/>
      <c r="B66" s="19" t="s">
        <v>165</v>
      </c>
      <c r="C66" s="19" t="s">
        <v>166</v>
      </c>
      <c r="D66" s="13" t="s">
        <v>65</v>
      </c>
      <c r="E66" s="14" t="s">
        <v>18</v>
      </c>
      <c r="F66" s="13">
        <v>16452235</v>
      </c>
      <c r="G66" s="13">
        <v>16454757</v>
      </c>
      <c r="H66" s="14">
        <v>5</v>
      </c>
      <c r="I66" s="13">
        <f t="shared" si="1"/>
        <v>2523</v>
      </c>
      <c r="J66" s="14">
        <v>406</v>
      </c>
      <c r="K66" s="15">
        <v>45.829720000000002</v>
      </c>
      <c r="L66" s="14">
        <v>9.5500000000000007</v>
      </c>
      <c r="M66" s="14" t="s">
        <v>19</v>
      </c>
    </row>
    <row r="67" spans="1:13" x14ac:dyDescent="0.25">
      <c r="A67" s="11" t="s">
        <v>167</v>
      </c>
      <c r="B67" s="19" t="s">
        <v>168</v>
      </c>
      <c r="C67" s="19" t="s">
        <v>169</v>
      </c>
      <c r="D67" s="13" t="s">
        <v>170</v>
      </c>
      <c r="E67" s="14" t="s">
        <v>18</v>
      </c>
      <c r="F67" s="13">
        <v>15201341</v>
      </c>
      <c r="G67" s="13">
        <v>15204168</v>
      </c>
      <c r="H67" s="14">
        <v>4</v>
      </c>
      <c r="I67" s="13">
        <f t="shared" si="1"/>
        <v>2828</v>
      </c>
      <c r="J67" s="14">
        <v>666</v>
      </c>
      <c r="K67" s="15">
        <v>73.689759999999993</v>
      </c>
      <c r="L67" s="14">
        <v>9.26</v>
      </c>
      <c r="M67" s="14" t="s">
        <v>19</v>
      </c>
    </row>
    <row r="68" spans="1:13" x14ac:dyDescent="0.25">
      <c r="A68" s="18"/>
      <c r="B68" s="19" t="s">
        <v>171</v>
      </c>
      <c r="C68" s="19" t="s">
        <v>172</v>
      </c>
      <c r="D68" s="13" t="s">
        <v>170</v>
      </c>
      <c r="E68" s="14" t="s">
        <v>22</v>
      </c>
      <c r="F68" s="13">
        <v>18160853</v>
      </c>
      <c r="G68" s="13">
        <v>18163557</v>
      </c>
      <c r="H68" s="14">
        <v>2</v>
      </c>
      <c r="I68" s="13">
        <f t="shared" si="1"/>
        <v>2705</v>
      </c>
      <c r="J68" s="14">
        <v>660</v>
      </c>
      <c r="K68" s="15">
        <v>72.312320000000014</v>
      </c>
      <c r="L68" s="14">
        <v>6.91</v>
      </c>
      <c r="M68" s="14" t="s">
        <v>19</v>
      </c>
    </row>
    <row r="69" spans="1:13" x14ac:dyDescent="0.25">
      <c r="A69" s="18"/>
      <c r="B69" s="19" t="s">
        <v>173</v>
      </c>
      <c r="C69" s="19" t="s">
        <v>174</v>
      </c>
      <c r="D69" s="13" t="s">
        <v>170</v>
      </c>
      <c r="E69" s="14" t="s">
        <v>22</v>
      </c>
      <c r="F69" s="13">
        <v>39631571</v>
      </c>
      <c r="G69" s="13">
        <v>39635412</v>
      </c>
      <c r="H69" s="14">
        <v>6</v>
      </c>
      <c r="I69" s="13">
        <f t="shared" si="1"/>
        <v>3842</v>
      </c>
      <c r="J69" s="14">
        <v>846</v>
      </c>
      <c r="K69" s="15">
        <v>93.16704</v>
      </c>
      <c r="L69" s="14">
        <v>8.5500000000000007</v>
      </c>
      <c r="M69" s="14" t="s">
        <v>19</v>
      </c>
    </row>
    <row r="70" spans="1:13" x14ac:dyDescent="0.25">
      <c r="A70" s="18"/>
      <c r="B70" s="19" t="s">
        <v>175</v>
      </c>
      <c r="C70" s="19" t="s">
        <v>176</v>
      </c>
      <c r="D70" s="13" t="s">
        <v>170</v>
      </c>
      <c r="E70" s="14" t="s">
        <v>22</v>
      </c>
      <c r="F70" s="13">
        <v>43062941</v>
      </c>
      <c r="G70" s="13">
        <v>43065374</v>
      </c>
      <c r="H70" s="14">
        <v>2</v>
      </c>
      <c r="I70" s="13">
        <f t="shared" si="1"/>
        <v>2434</v>
      </c>
      <c r="J70" s="14">
        <v>661</v>
      </c>
      <c r="K70" s="15">
        <v>72.144469999999998</v>
      </c>
      <c r="L70" s="14">
        <v>7.37</v>
      </c>
      <c r="M70" s="14" t="s">
        <v>19</v>
      </c>
    </row>
    <row r="71" spans="1:13" x14ac:dyDescent="0.25">
      <c r="A71" s="18"/>
      <c r="B71" s="19" t="s">
        <v>177</v>
      </c>
      <c r="C71" s="19" t="s">
        <v>178</v>
      </c>
      <c r="D71" s="13" t="s">
        <v>179</v>
      </c>
      <c r="E71" s="14" t="s">
        <v>22</v>
      </c>
      <c r="F71" s="13">
        <v>4245636</v>
      </c>
      <c r="G71" s="13">
        <v>4247680</v>
      </c>
      <c r="H71" s="14">
        <v>6</v>
      </c>
      <c r="I71" s="13">
        <f t="shared" si="1"/>
        <v>2045</v>
      </c>
      <c r="J71" s="14">
        <v>453</v>
      </c>
      <c r="K71" s="15">
        <v>50.702539999999999</v>
      </c>
      <c r="L71" s="14">
        <v>9.18</v>
      </c>
      <c r="M71" s="14" t="s">
        <v>19</v>
      </c>
    </row>
    <row r="72" spans="1:13" x14ac:dyDescent="0.25">
      <c r="A72" s="18"/>
      <c r="B72" s="19" t="s">
        <v>180</v>
      </c>
      <c r="C72" s="19" t="s">
        <v>181</v>
      </c>
      <c r="D72" s="13" t="s">
        <v>179</v>
      </c>
      <c r="E72" s="14" t="s">
        <v>22</v>
      </c>
      <c r="F72" s="13">
        <v>7124811</v>
      </c>
      <c r="G72" s="13">
        <v>7125616</v>
      </c>
      <c r="H72" s="14">
        <v>3</v>
      </c>
      <c r="I72" s="13">
        <f t="shared" si="1"/>
        <v>806</v>
      </c>
      <c r="J72" s="14">
        <v>211</v>
      </c>
      <c r="K72" s="15">
        <v>24.159790000000001</v>
      </c>
      <c r="L72" s="14">
        <v>5.58</v>
      </c>
      <c r="M72" s="14" t="s">
        <v>138</v>
      </c>
    </row>
    <row r="73" spans="1:13" x14ac:dyDescent="0.25">
      <c r="A73" s="18"/>
      <c r="B73" s="19" t="s">
        <v>182</v>
      </c>
      <c r="C73" s="19" t="s">
        <v>183</v>
      </c>
      <c r="D73" s="13" t="s">
        <v>179</v>
      </c>
      <c r="E73" s="14" t="s">
        <v>22</v>
      </c>
      <c r="F73" s="13">
        <v>56646866</v>
      </c>
      <c r="G73" s="13">
        <v>56649539</v>
      </c>
      <c r="H73" s="14">
        <v>6</v>
      </c>
      <c r="I73" s="13">
        <f t="shared" si="1"/>
        <v>2674</v>
      </c>
      <c r="J73" s="14">
        <v>458</v>
      </c>
      <c r="K73" s="15">
        <v>51.42709</v>
      </c>
      <c r="L73" s="14">
        <v>9.07</v>
      </c>
      <c r="M73" s="14" t="s">
        <v>19</v>
      </c>
    </row>
    <row r="74" spans="1:13" x14ac:dyDescent="0.25">
      <c r="A74" s="18"/>
      <c r="B74" s="19" t="s">
        <v>184</v>
      </c>
      <c r="C74" s="19" t="s">
        <v>185</v>
      </c>
      <c r="D74" s="13" t="s">
        <v>186</v>
      </c>
      <c r="E74" s="14" t="s">
        <v>22</v>
      </c>
      <c r="F74" s="13">
        <v>4092580</v>
      </c>
      <c r="G74" s="13">
        <v>4094487</v>
      </c>
      <c r="H74" s="14">
        <v>6</v>
      </c>
      <c r="I74" s="13">
        <f t="shared" si="1"/>
        <v>1908</v>
      </c>
      <c r="J74" s="14">
        <v>432</v>
      </c>
      <c r="K74" s="15">
        <v>48.010440000000003</v>
      </c>
      <c r="L74" s="14">
        <v>9.16</v>
      </c>
      <c r="M74" s="14" t="s">
        <v>19</v>
      </c>
    </row>
    <row r="75" spans="1:13" x14ac:dyDescent="0.25">
      <c r="A75" s="18"/>
      <c r="B75" s="19" t="s">
        <v>187</v>
      </c>
      <c r="C75" s="19" t="s">
        <v>188</v>
      </c>
      <c r="D75" s="13" t="s">
        <v>186</v>
      </c>
      <c r="E75" s="14" t="s">
        <v>18</v>
      </c>
      <c r="F75" s="13">
        <v>31331577</v>
      </c>
      <c r="G75" s="13">
        <v>31334126</v>
      </c>
      <c r="H75" s="14">
        <v>3</v>
      </c>
      <c r="I75" s="13">
        <f t="shared" si="1"/>
        <v>2550</v>
      </c>
      <c r="J75" s="14">
        <v>662</v>
      </c>
      <c r="K75" s="15">
        <v>73.676580000000001</v>
      </c>
      <c r="L75" s="14">
        <v>8.94</v>
      </c>
      <c r="M75" s="14" t="s">
        <v>19</v>
      </c>
    </row>
    <row r="76" spans="1:13" x14ac:dyDescent="0.25">
      <c r="A76" s="18"/>
      <c r="B76" s="19" t="s">
        <v>189</v>
      </c>
      <c r="C76" s="19" t="s">
        <v>190</v>
      </c>
      <c r="D76" s="13" t="s">
        <v>191</v>
      </c>
      <c r="E76" s="14" t="s">
        <v>18</v>
      </c>
      <c r="F76" s="13">
        <v>3857852</v>
      </c>
      <c r="G76" s="13">
        <v>3860592</v>
      </c>
      <c r="H76" s="14">
        <v>9</v>
      </c>
      <c r="I76" s="13">
        <f t="shared" si="1"/>
        <v>2741</v>
      </c>
      <c r="J76" s="14">
        <v>572</v>
      </c>
      <c r="K76" s="15">
        <v>64.552930000000003</v>
      </c>
      <c r="L76" s="14">
        <v>9.19</v>
      </c>
      <c r="M76" s="14" t="s">
        <v>19</v>
      </c>
    </row>
    <row r="77" spans="1:13" x14ac:dyDescent="0.25">
      <c r="A77" s="18"/>
      <c r="B77" s="19" t="s">
        <v>192</v>
      </c>
      <c r="C77" s="19" t="s">
        <v>193</v>
      </c>
      <c r="D77" s="13" t="s">
        <v>191</v>
      </c>
      <c r="E77" s="14" t="s">
        <v>18</v>
      </c>
      <c r="F77" s="13">
        <v>15340975</v>
      </c>
      <c r="G77" s="13">
        <v>15343593</v>
      </c>
      <c r="H77" s="14">
        <v>7</v>
      </c>
      <c r="I77" s="13">
        <f t="shared" si="1"/>
        <v>2619</v>
      </c>
      <c r="J77" s="14">
        <v>319</v>
      </c>
      <c r="K77" s="15">
        <v>36.092230000000001</v>
      </c>
      <c r="L77" s="14">
        <v>6.3</v>
      </c>
      <c r="M77" s="14" t="s">
        <v>138</v>
      </c>
    </row>
    <row r="78" spans="1:13" x14ac:dyDescent="0.25">
      <c r="A78" s="18"/>
      <c r="B78" s="19" t="s">
        <v>194</v>
      </c>
      <c r="C78" s="19" t="s">
        <v>195</v>
      </c>
      <c r="D78" s="13" t="s">
        <v>191</v>
      </c>
      <c r="E78" s="14" t="s">
        <v>22</v>
      </c>
      <c r="F78" s="13">
        <v>54563715</v>
      </c>
      <c r="G78" s="13">
        <v>54565811</v>
      </c>
      <c r="H78" s="14">
        <v>6</v>
      </c>
      <c r="I78" s="13">
        <f t="shared" si="1"/>
        <v>2097</v>
      </c>
      <c r="J78" s="14">
        <v>458</v>
      </c>
      <c r="K78" s="15">
        <v>50.663080000000001</v>
      </c>
      <c r="L78" s="14">
        <v>9.16</v>
      </c>
      <c r="M78" s="14" t="s">
        <v>19</v>
      </c>
    </row>
    <row r="79" spans="1:13" x14ac:dyDescent="0.25">
      <c r="A79" s="18"/>
      <c r="B79" s="19" t="s">
        <v>196</v>
      </c>
      <c r="C79" s="19" t="s">
        <v>197</v>
      </c>
      <c r="D79" s="13" t="s">
        <v>198</v>
      </c>
      <c r="E79" s="14" t="s">
        <v>22</v>
      </c>
      <c r="F79" s="13">
        <v>43892639</v>
      </c>
      <c r="G79" s="13">
        <v>43894921</v>
      </c>
      <c r="H79" s="14">
        <v>6</v>
      </c>
      <c r="I79" s="13">
        <f t="shared" si="1"/>
        <v>2283</v>
      </c>
      <c r="J79" s="14">
        <v>437</v>
      </c>
      <c r="K79" s="15">
        <v>48.966269999999994</v>
      </c>
      <c r="L79" s="14">
        <v>8.9600000000000009</v>
      </c>
      <c r="M79" s="14" t="s">
        <v>19</v>
      </c>
    </row>
    <row r="80" spans="1:13" x14ac:dyDescent="0.25">
      <c r="A80" s="18"/>
      <c r="B80" s="19" t="s">
        <v>199</v>
      </c>
      <c r="C80" s="19" t="s">
        <v>200</v>
      </c>
      <c r="D80" s="13" t="s">
        <v>198</v>
      </c>
      <c r="E80" s="14" t="s">
        <v>18</v>
      </c>
      <c r="F80" s="13">
        <v>47930745</v>
      </c>
      <c r="G80" s="13">
        <v>47932891</v>
      </c>
      <c r="H80" s="14">
        <v>7</v>
      </c>
      <c r="I80" s="13">
        <f t="shared" si="1"/>
        <v>2147</v>
      </c>
      <c r="J80" s="14">
        <v>459</v>
      </c>
      <c r="K80" s="15">
        <v>51.301839999999999</v>
      </c>
      <c r="L80" s="14">
        <v>8.8000000000000007</v>
      </c>
      <c r="M80" s="14" t="s">
        <v>19</v>
      </c>
    </row>
    <row r="81" spans="1:13" x14ac:dyDescent="0.25">
      <c r="A81" s="18"/>
      <c r="B81" s="19" t="s">
        <v>201</v>
      </c>
      <c r="C81" s="19" t="s">
        <v>202</v>
      </c>
      <c r="D81" s="13" t="s">
        <v>198</v>
      </c>
      <c r="E81" s="14" t="s">
        <v>18</v>
      </c>
      <c r="F81" s="13">
        <v>47944053</v>
      </c>
      <c r="G81" s="13">
        <v>47944944</v>
      </c>
      <c r="H81" s="14">
        <v>4</v>
      </c>
      <c r="I81" s="13">
        <f t="shared" si="1"/>
        <v>892</v>
      </c>
      <c r="J81" s="14">
        <v>207</v>
      </c>
      <c r="K81" s="15">
        <v>22.89969</v>
      </c>
      <c r="L81" s="14">
        <v>9.7799999999999994</v>
      </c>
      <c r="M81" s="14" t="s">
        <v>138</v>
      </c>
    </row>
    <row r="82" spans="1:13" x14ac:dyDescent="0.25">
      <c r="A82" s="18"/>
      <c r="B82" s="19" t="s">
        <v>203</v>
      </c>
      <c r="C82" s="19" t="s">
        <v>204</v>
      </c>
      <c r="D82" s="13" t="s">
        <v>198</v>
      </c>
      <c r="E82" s="14" t="s">
        <v>18</v>
      </c>
      <c r="F82" s="13">
        <v>48964668</v>
      </c>
      <c r="G82" s="13">
        <v>48965741</v>
      </c>
      <c r="H82" s="14">
        <v>3</v>
      </c>
      <c r="I82" s="13">
        <f t="shared" si="1"/>
        <v>1074</v>
      </c>
      <c r="J82" s="14">
        <v>219</v>
      </c>
      <c r="K82" s="15">
        <v>24.347369999999998</v>
      </c>
      <c r="L82" s="14">
        <v>5.95</v>
      </c>
      <c r="M82" s="14" t="s">
        <v>19</v>
      </c>
    </row>
    <row r="83" spans="1:13" x14ac:dyDescent="0.25">
      <c r="A83" s="18"/>
      <c r="B83" s="19" t="s">
        <v>205</v>
      </c>
      <c r="C83" s="19" t="s">
        <v>206</v>
      </c>
      <c r="D83" s="13" t="s">
        <v>207</v>
      </c>
      <c r="E83" s="14" t="s">
        <v>22</v>
      </c>
      <c r="F83" s="13">
        <v>2627146</v>
      </c>
      <c r="G83" s="13">
        <v>2628170</v>
      </c>
      <c r="H83" s="14">
        <v>3</v>
      </c>
      <c r="I83" s="13">
        <f t="shared" si="1"/>
        <v>1025</v>
      </c>
      <c r="J83" s="14">
        <v>219</v>
      </c>
      <c r="K83" s="15">
        <v>24.488630000000001</v>
      </c>
      <c r="L83" s="14">
        <v>6.11</v>
      </c>
      <c r="M83" s="14" t="s">
        <v>19</v>
      </c>
    </row>
    <row r="84" spans="1:13" x14ac:dyDescent="0.25">
      <c r="A84" s="18"/>
      <c r="B84" s="19" t="s">
        <v>208</v>
      </c>
      <c r="C84" s="19" t="s">
        <v>209</v>
      </c>
      <c r="D84" s="13" t="s">
        <v>207</v>
      </c>
      <c r="E84" s="14" t="s">
        <v>22</v>
      </c>
      <c r="F84" s="13">
        <v>24326784</v>
      </c>
      <c r="G84" s="13">
        <v>24328873</v>
      </c>
      <c r="H84" s="14">
        <v>2</v>
      </c>
      <c r="I84" s="13">
        <f t="shared" si="1"/>
        <v>2090</v>
      </c>
      <c r="J84" s="14">
        <v>228</v>
      </c>
      <c r="K84" s="15">
        <v>25.33906</v>
      </c>
      <c r="L84" s="14">
        <v>9.8000000000000007</v>
      </c>
      <c r="M84" s="14" t="s">
        <v>138</v>
      </c>
    </row>
    <row r="85" spans="1:13" x14ac:dyDescent="0.25">
      <c r="A85" s="18"/>
      <c r="B85" s="19" t="s">
        <v>210</v>
      </c>
      <c r="C85" s="19" t="s">
        <v>211</v>
      </c>
      <c r="D85" s="13" t="s">
        <v>207</v>
      </c>
      <c r="E85" s="14" t="s">
        <v>18</v>
      </c>
      <c r="F85" s="13">
        <v>24376547</v>
      </c>
      <c r="G85" s="13">
        <v>24378870</v>
      </c>
      <c r="H85" s="14">
        <v>3</v>
      </c>
      <c r="I85" s="13">
        <f t="shared" si="1"/>
        <v>2324</v>
      </c>
      <c r="J85" s="14">
        <v>666</v>
      </c>
      <c r="K85" s="15">
        <v>74.038960000000003</v>
      </c>
      <c r="L85" s="14">
        <v>9.1199999999999992</v>
      </c>
      <c r="M85" s="14" t="s">
        <v>19</v>
      </c>
    </row>
    <row r="86" spans="1:13" x14ac:dyDescent="0.25">
      <c r="A86" s="18"/>
      <c r="B86" s="19" t="s">
        <v>212</v>
      </c>
      <c r="C86" s="19" t="s">
        <v>213</v>
      </c>
      <c r="D86" s="13" t="s">
        <v>207</v>
      </c>
      <c r="E86" s="14" t="s">
        <v>18</v>
      </c>
      <c r="F86" s="13">
        <v>26185259</v>
      </c>
      <c r="G86" s="13">
        <v>26187917</v>
      </c>
      <c r="H86" s="14">
        <v>7</v>
      </c>
      <c r="I86" s="13">
        <f t="shared" si="1"/>
        <v>2659</v>
      </c>
      <c r="J86" s="14">
        <v>456</v>
      </c>
      <c r="K86" s="15">
        <v>51.057480000000005</v>
      </c>
      <c r="L86" s="14">
        <v>6.77</v>
      </c>
      <c r="M86" s="14" t="s">
        <v>19</v>
      </c>
    </row>
    <row r="87" spans="1:13" x14ac:dyDescent="0.25">
      <c r="A87" s="18"/>
      <c r="B87" s="12" t="s">
        <v>214</v>
      </c>
      <c r="C87" s="12" t="s">
        <v>215</v>
      </c>
      <c r="D87" s="13" t="s">
        <v>216</v>
      </c>
      <c r="E87" s="14" t="s">
        <v>18</v>
      </c>
      <c r="F87" s="13">
        <v>3122515</v>
      </c>
      <c r="G87" s="13">
        <v>3124975</v>
      </c>
      <c r="H87" s="14">
        <v>2</v>
      </c>
      <c r="I87" s="13">
        <f t="shared" si="1"/>
        <v>2461</v>
      </c>
      <c r="J87" s="14">
        <v>663</v>
      </c>
      <c r="K87" s="15">
        <v>72.997140000000002</v>
      </c>
      <c r="L87" s="14">
        <v>5.26</v>
      </c>
      <c r="M87" s="14" t="s">
        <v>19</v>
      </c>
    </row>
    <row r="88" spans="1:13" x14ac:dyDescent="0.25">
      <c r="A88" s="18"/>
      <c r="B88" s="12" t="s">
        <v>217</v>
      </c>
      <c r="C88" s="12" t="s">
        <v>218</v>
      </c>
      <c r="D88" s="13" t="s">
        <v>216</v>
      </c>
      <c r="E88" s="14" t="s">
        <v>18</v>
      </c>
      <c r="F88" s="13">
        <v>4886798</v>
      </c>
      <c r="G88" s="13">
        <v>4889217</v>
      </c>
      <c r="H88" s="14">
        <v>7</v>
      </c>
      <c r="I88" s="13">
        <f t="shared" si="1"/>
        <v>2420</v>
      </c>
      <c r="J88" s="14">
        <v>458</v>
      </c>
      <c r="K88" s="15">
        <v>51.1036</v>
      </c>
      <c r="L88" s="14">
        <v>8.86</v>
      </c>
      <c r="M88" s="14" t="s">
        <v>19</v>
      </c>
    </row>
    <row r="89" spans="1:13" ht="16.5" thickBot="1" x14ac:dyDescent="0.3">
      <c r="A89" s="20"/>
      <c r="B89" s="21" t="s">
        <v>219</v>
      </c>
      <c r="C89" s="21" t="s">
        <v>220</v>
      </c>
      <c r="D89" s="22" t="s">
        <v>216</v>
      </c>
      <c r="E89" s="23" t="s">
        <v>18</v>
      </c>
      <c r="F89" s="22">
        <v>4894865</v>
      </c>
      <c r="G89" s="22">
        <v>4896882</v>
      </c>
      <c r="H89" s="23">
        <v>5</v>
      </c>
      <c r="I89" s="22">
        <f t="shared" si="1"/>
        <v>2018</v>
      </c>
      <c r="J89" s="23">
        <v>234</v>
      </c>
      <c r="K89" s="24">
        <v>25.604779999999998</v>
      </c>
      <c r="L89" s="23">
        <v>9.89</v>
      </c>
      <c r="M89" s="23" t="s">
        <v>138</v>
      </c>
    </row>
    <row r="91" spans="1:13" ht="24.75" customHeight="1" x14ac:dyDescent="0.25">
      <c r="A91" s="25" t="s">
        <v>221</v>
      </c>
      <c r="B91" s="26"/>
    </row>
    <row r="92" spans="1:13" ht="24" customHeight="1" x14ac:dyDescent="0.25">
      <c r="A92" s="27" t="s">
        <v>222</v>
      </c>
    </row>
  </sheetData>
  <mergeCells count="3">
    <mergeCell ref="A3:A46"/>
    <mergeCell ref="A47:A66"/>
    <mergeCell ref="A67:A89"/>
  </mergeCells>
  <phoneticPr fontId="5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meStation</dc:creator>
  <cp:lastModifiedBy>GameStation</cp:lastModifiedBy>
  <dcterms:created xsi:type="dcterms:W3CDTF">2021-11-15T10:07:01Z</dcterms:created>
  <dcterms:modified xsi:type="dcterms:W3CDTF">2021-11-15T10:07:32Z</dcterms:modified>
</cp:coreProperties>
</file>